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DS1997-2006, 2014-201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2">
  <si>
    <t xml:space="preserve">Report Year</t>
  </si>
  <si>
    <t xml:space="preserve">Birth year</t>
  </si>
  <si>
    <t xml:space="preserve">Counts</t>
  </si>
  <si>
    <t xml:space="preserve">Count</t>
  </si>
  <si>
    <t xml:space="preserve">Live births</t>
  </si>
  <si>
    <t xml:space="preserve">Prevalence (%)</t>
  </si>
  <si>
    <t xml:space="preserve">Age</t>
  </si>
  <si>
    <t xml:space="preserve">3</t>
  </si>
  <si>
    <t xml:space="preserve"> </t>
  </si>
  <si>
    <t xml:space="preserve">Prevalence in per 10,000</t>
  </si>
  <si>
    <t xml:space="preserve">Estimated Births</t>
  </si>
  <si>
    <t xml:space="preserve">Calculated by dividing autism counts by birth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* #,##0.00_);_(* \(#,##0.00\);_(* \-??_);_(@_)"/>
    <numFmt numFmtId="166" formatCode="[$-409]m/d/yyyy"/>
    <numFmt numFmtId="167" formatCode="@"/>
    <numFmt numFmtId="168" formatCode="0.00"/>
    <numFmt numFmtId="169" formatCode="0"/>
    <numFmt numFmtId="170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9" fontId="5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4" activeCellId="0" sqref="A4"/>
    </sheetView>
  </sheetViews>
  <sheetFormatPr defaultColWidth="8.82421875" defaultRowHeight="13" zeroHeight="false" outlineLevelRow="0" outlineLevelCol="0"/>
  <cols>
    <col collapsed="false" customWidth="true" hidden="false" outlineLevel="0" max="16" min="16" style="0" width="9.66"/>
  </cols>
  <sheetData>
    <row r="1" customFormat="false" ht="13" hidden="false" customHeight="false" outlineLevel="0" collapsed="false">
      <c r="B1" s="0" t="s">
        <v>0</v>
      </c>
      <c r="C1" s="0" t="n">
        <v>1997</v>
      </c>
      <c r="D1" s="1" t="n">
        <v>1998</v>
      </c>
      <c r="E1" s="1" t="n">
        <v>1999</v>
      </c>
      <c r="F1" s="1" t="n">
        <v>2000</v>
      </c>
      <c r="G1" s="1" t="n">
        <v>2001</v>
      </c>
      <c r="H1" s="1" t="n">
        <v>2002</v>
      </c>
      <c r="I1" s="1" t="n">
        <v>2003</v>
      </c>
      <c r="J1" s="1" t="n">
        <v>2004</v>
      </c>
      <c r="K1" s="1" t="n">
        <v>2005</v>
      </c>
      <c r="L1" s="1" t="n">
        <v>2006</v>
      </c>
      <c r="M1" s="1" t="n">
        <v>2014</v>
      </c>
      <c r="N1" s="1" t="n">
        <v>2016</v>
      </c>
      <c r="O1" s="1" t="n">
        <v>2017</v>
      </c>
      <c r="R1" s="0" t="n">
        <v>1997</v>
      </c>
      <c r="S1" s="1" t="n">
        <v>1998</v>
      </c>
      <c r="T1" s="1" t="n">
        <v>1999</v>
      </c>
      <c r="U1" s="1" t="n">
        <v>2000</v>
      </c>
      <c r="V1" s="1" t="n">
        <v>2001</v>
      </c>
      <c r="W1" s="1" t="n">
        <v>2002</v>
      </c>
      <c r="X1" s="1" t="n">
        <v>2003</v>
      </c>
      <c r="Y1" s="1" t="n">
        <v>2004</v>
      </c>
      <c r="Z1" s="1" t="n">
        <v>2005</v>
      </c>
      <c r="AA1" s="1" t="n">
        <v>2006</v>
      </c>
      <c r="AB1" s="1" t="n">
        <v>2014</v>
      </c>
      <c r="AC1" s="1" t="n">
        <v>2016</v>
      </c>
      <c r="AD1" s="1" t="n">
        <v>2017</v>
      </c>
      <c r="AE1" s="0" t="n">
        <v>2014</v>
      </c>
      <c r="AF1" s="0" t="n">
        <v>2016</v>
      </c>
      <c r="AG1" s="0" t="n">
        <v>2017</v>
      </c>
    </row>
    <row r="2" customFormat="false" ht="13" hidden="false" customHeight="false" outlineLevel="0" collapsed="false">
      <c r="A2" s="0" t="s">
        <v>1</v>
      </c>
      <c r="B2" s="1"/>
      <c r="C2" s="1" t="s">
        <v>2</v>
      </c>
      <c r="D2" s="1" t="s">
        <v>3</v>
      </c>
      <c r="E2" s="1" t="s">
        <v>2</v>
      </c>
      <c r="F2" s="1" t="s">
        <v>2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1" t="s">
        <v>2</v>
      </c>
      <c r="M2" s="1" t="s">
        <v>2</v>
      </c>
      <c r="N2" s="1" t="s">
        <v>2</v>
      </c>
      <c r="O2" s="2" t="s">
        <v>2</v>
      </c>
      <c r="P2" s="0" t="s">
        <v>4</v>
      </c>
      <c r="Q2" s="0" t="s">
        <v>1</v>
      </c>
      <c r="R2" s="3" t="s">
        <v>5</v>
      </c>
      <c r="S2" s="3" t="s">
        <v>5</v>
      </c>
      <c r="T2" s="3" t="s">
        <v>5</v>
      </c>
      <c r="U2" s="3" t="s">
        <v>5</v>
      </c>
      <c r="V2" s="3" t="s">
        <v>5</v>
      </c>
      <c r="W2" s="3" t="s">
        <v>5</v>
      </c>
      <c r="X2" s="3" t="s">
        <v>5</v>
      </c>
      <c r="Y2" s="3" t="s">
        <v>5</v>
      </c>
      <c r="Z2" s="3" t="s">
        <v>5</v>
      </c>
      <c r="AA2" s="3" t="s">
        <v>5</v>
      </c>
      <c r="AB2" s="3" t="s">
        <v>5</v>
      </c>
      <c r="AC2" s="4" t="s">
        <v>5</v>
      </c>
      <c r="AD2" s="3" t="s">
        <v>5</v>
      </c>
      <c r="AE2" s="0" t="s">
        <v>6</v>
      </c>
      <c r="AF2" s="5" t="s">
        <v>6</v>
      </c>
      <c r="AG2" s="6" t="s">
        <v>6</v>
      </c>
      <c r="AH2" s="7"/>
      <c r="AI2" s="7"/>
      <c r="AJ2" s="7"/>
      <c r="AK2" s="7"/>
    </row>
    <row r="3" customFormat="false" ht="13" hidden="false" customHeight="false" outlineLevel="0" collapsed="false">
      <c r="A3" s="0" t="n">
        <v>201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 t="n">
        <v>4776</v>
      </c>
      <c r="P3" s="0" t="n">
        <v>502973</v>
      </c>
      <c r="Q3" s="0" t="n">
        <v>2014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8" t="n">
        <v>94.955395</v>
      </c>
      <c r="AF3" s="5"/>
      <c r="AG3" s="9" t="s">
        <v>7</v>
      </c>
      <c r="AH3" s="7"/>
      <c r="AI3" s="7"/>
      <c r="AJ3" s="7"/>
      <c r="AK3" s="7"/>
    </row>
    <row r="4" customFormat="false" ht="13" hidden="false" customHeight="false" outlineLevel="0" collapsed="false">
      <c r="A4" s="0" t="n">
        <v>2013</v>
      </c>
      <c r="D4" s="3"/>
      <c r="E4" s="3"/>
      <c r="F4" s="3"/>
      <c r="G4" s="3"/>
      <c r="H4" s="3"/>
      <c r="I4" s="3"/>
      <c r="J4" s="3"/>
      <c r="K4" s="3"/>
      <c r="L4" s="3"/>
      <c r="M4" s="3"/>
      <c r="N4" s="0" t="n">
        <v>4161</v>
      </c>
      <c r="O4" s="0" t="n">
        <v>5593</v>
      </c>
      <c r="P4" s="10" t="n">
        <v>494392</v>
      </c>
      <c r="Q4" s="0" t="n">
        <v>2013</v>
      </c>
      <c r="R4" s="3"/>
      <c r="AC4" s="8" t="n">
        <v>84.1643237120492</v>
      </c>
      <c r="AD4" s="8" t="n">
        <v>113.129310867938</v>
      </c>
      <c r="AF4" s="9" t="s">
        <v>7</v>
      </c>
      <c r="AG4" s="11" t="n">
        <f aca="false">AG3+1</f>
        <v>4</v>
      </c>
      <c r="AH4" s="7"/>
      <c r="AI4" s="7"/>
      <c r="AJ4" s="7"/>
      <c r="AK4" s="7"/>
    </row>
    <row r="5" customFormat="false" ht="13" hidden="false" customHeight="false" outlineLevel="0" collapsed="false">
      <c r="A5" s="0" t="n">
        <v>2012</v>
      </c>
      <c r="D5" s="3"/>
      <c r="E5" s="3"/>
      <c r="F5" s="3"/>
      <c r="G5" s="3"/>
      <c r="H5" s="3"/>
      <c r="I5" s="3"/>
      <c r="J5" s="3"/>
      <c r="K5" s="3"/>
      <c r="L5" s="3"/>
      <c r="M5" s="0" t="n">
        <v>20</v>
      </c>
      <c r="N5" s="0" t="n">
        <v>5161</v>
      </c>
      <c r="O5" s="0" t="n">
        <v>5949</v>
      </c>
      <c r="P5" s="10" t="n">
        <v>503788</v>
      </c>
      <c r="Q5" s="0" t="n">
        <v>2012</v>
      </c>
      <c r="R5" s="3"/>
      <c r="AC5" s="8" t="n">
        <v>102.443885126283</v>
      </c>
      <c r="AD5" s="8" t="n">
        <v>118.085385122313</v>
      </c>
      <c r="AF5" s="11" t="n">
        <f aca="false">AF4+1</f>
        <v>4</v>
      </c>
      <c r="AG5" s="11" t="n">
        <f aca="false">AG4+1</f>
        <v>5</v>
      </c>
      <c r="AH5" s="7"/>
      <c r="AI5" s="7"/>
      <c r="AJ5" s="7"/>
      <c r="AK5" s="7"/>
    </row>
    <row r="6" customFormat="false" ht="13" hidden="false" customHeight="false" outlineLevel="0" collapsed="false">
      <c r="A6" s="0" t="n">
        <v>2011</v>
      </c>
      <c r="D6" s="3"/>
      <c r="E6" s="3"/>
      <c r="F6" s="3"/>
      <c r="G6" s="3"/>
      <c r="H6" s="3"/>
      <c r="I6" s="3"/>
      <c r="J6" s="3"/>
      <c r="K6" s="3"/>
      <c r="L6" s="3"/>
      <c r="M6" s="0" t="n">
        <v>2973</v>
      </c>
      <c r="N6" s="0" t="n">
        <v>5280</v>
      </c>
      <c r="O6" s="0" t="n">
        <v>5759</v>
      </c>
      <c r="P6" s="12" t="n">
        <v>502023</v>
      </c>
      <c r="Q6" s="0" t="n">
        <v>2011</v>
      </c>
      <c r="R6" s="3"/>
      <c r="AB6" s="13" t="n">
        <f aca="false">M6/P6*10000</f>
        <v>59.220394284724</v>
      </c>
      <c r="AC6" s="8" t="n">
        <v>105.174464118178</v>
      </c>
      <c r="AD6" s="8" t="n">
        <v>114.715859631929</v>
      </c>
      <c r="AE6" s="14" t="n">
        <v>3</v>
      </c>
      <c r="AF6" s="11" t="n">
        <f aca="false">AF5+1</f>
        <v>5</v>
      </c>
      <c r="AG6" s="11" t="n">
        <f aca="false">AG5+1</f>
        <v>6</v>
      </c>
      <c r="AH6" s="7"/>
      <c r="AI6" s="7"/>
      <c r="AJ6" s="7"/>
      <c r="AK6" s="7"/>
    </row>
    <row r="7" customFormat="false" ht="13" hidden="false" customHeight="false" outlineLevel="0" collapsed="false">
      <c r="A7" s="0" t="n">
        <v>2010</v>
      </c>
      <c r="D7" s="3"/>
      <c r="E7" s="3"/>
      <c r="F7" s="3"/>
      <c r="G7" s="3"/>
      <c r="H7" s="3"/>
      <c r="I7" s="3"/>
      <c r="J7" s="3"/>
      <c r="K7" s="3"/>
      <c r="L7" s="3"/>
      <c r="M7" s="0" t="n">
        <v>4395</v>
      </c>
      <c r="N7" s="0" t="n">
        <v>5498</v>
      </c>
      <c r="O7" s="0" t="n">
        <v>5682</v>
      </c>
      <c r="P7" s="12" t="n">
        <v>509979</v>
      </c>
      <c r="Q7" s="0" t="n">
        <v>2010</v>
      </c>
      <c r="R7" s="3"/>
      <c r="AB7" s="13" t="n">
        <f aca="false">M7/P7*10000</f>
        <v>86.1800191772602</v>
      </c>
      <c r="AC7" s="8" t="n">
        <v>107.808360736422</v>
      </c>
      <c r="AD7" s="8" t="n">
        <v>111.416352438042</v>
      </c>
      <c r="AE7" s="14" t="n">
        <v>4</v>
      </c>
      <c r="AF7" s="11" t="n">
        <f aca="false">AF6+1</f>
        <v>6</v>
      </c>
      <c r="AG7" s="11" t="n">
        <f aca="false">AG6+1</f>
        <v>7</v>
      </c>
      <c r="AH7" s="7"/>
      <c r="AI7" s="7"/>
      <c r="AJ7" s="7"/>
      <c r="AK7" s="7"/>
    </row>
    <row r="8" customFormat="false" ht="13" hidden="false" customHeight="false" outlineLevel="0" collapsed="false">
      <c r="A8" s="0" t="n">
        <v>2009</v>
      </c>
      <c r="D8" s="3"/>
      <c r="E8" s="3"/>
      <c r="F8" s="3"/>
      <c r="G8" s="3"/>
      <c r="H8" s="3"/>
      <c r="I8" s="3"/>
      <c r="J8" s="3"/>
      <c r="K8" s="3"/>
      <c r="L8" s="3"/>
      <c r="M8" s="0" t="n">
        <v>4443</v>
      </c>
      <c r="N8" s="0" t="n">
        <v>5040</v>
      </c>
      <c r="O8" s="0" t="n">
        <v>5157</v>
      </c>
      <c r="P8" s="12" t="n">
        <v>526774</v>
      </c>
      <c r="Q8" s="0" t="n">
        <v>2009</v>
      </c>
      <c r="R8" s="3"/>
      <c r="AB8" s="13" t="n">
        <f aca="false">M8/P8*10000</f>
        <v>84.3435704875336</v>
      </c>
      <c r="AC8" s="8" t="n">
        <v>95.6767038616181</v>
      </c>
      <c r="AD8" s="8" t="n">
        <v>97.8977702012628</v>
      </c>
      <c r="AE8" s="14" t="n">
        <v>5</v>
      </c>
      <c r="AF8" s="11" t="n">
        <f aca="false">AF7+1</f>
        <v>7</v>
      </c>
      <c r="AG8" s="11" t="n">
        <f aca="false">AG7+1</f>
        <v>8</v>
      </c>
      <c r="AH8" s="7"/>
      <c r="AI8" s="7"/>
      <c r="AJ8" s="7"/>
      <c r="AK8" s="7"/>
    </row>
    <row r="9" customFormat="false" ht="13" hidden="false" customHeight="false" outlineLevel="0" collapsed="false">
      <c r="A9" s="0" t="n">
        <v>2008</v>
      </c>
      <c r="D9" s="3"/>
      <c r="E9" s="3"/>
      <c r="F9" s="3"/>
      <c r="G9" s="3"/>
      <c r="H9" s="3"/>
      <c r="I9" s="3"/>
      <c r="J9" s="3"/>
      <c r="K9" s="3"/>
      <c r="L9" s="3"/>
      <c r="M9" s="0" t="n">
        <v>4625</v>
      </c>
      <c r="N9" s="0" t="n">
        <v>4873</v>
      </c>
      <c r="O9" s="0" t="n">
        <v>4980</v>
      </c>
      <c r="P9" s="12" t="n">
        <v>551567</v>
      </c>
      <c r="Q9" s="0" t="n">
        <v>2008</v>
      </c>
      <c r="R9" s="3"/>
      <c r="AB9" s="13" t="n">
        <f aca="false">M9/P9*10000</f>
        <v>83.8520070997721</v>
      </c>
      <c r="AC9" s="8" t="n">
        <v>88.3482876966896</v>
      </c>
      <c r="AD9" s="8" t="n">
        <v>90.2882152122952</v>
      </c>
      <c r="AE9" s="14" t="n">
        <v>6</v>
      </c>
      <c r="AF9" s="11" t="n">
        <f aca="false">AF8+1</f>
        <v>8</v>
      </c>
      <c r="AG9" s="11" t="n">
        <f aca="false">AG8+1</f>
        <v>9</v>
      </c>
      <c r="AH9" s="7"/>
      <c r="AI9" s="7"/>
      <c r="AJ9" s="7"/>
      <c r="AK9" s="7"/>
    </row>
    <row r="10" customFormat="false" ht="13" hidden="false" customHeight="false" outlineLevel="0" collapsed="false">
      <c r="A10" s="0" t="n">
        <v>2007</v>
      </c>
      <c r="D10" s="3"/>
      <c r="E10" s="3"/>
      <c r="F10" s="3"/>
      <c r="G10" s="3"/>
      <c r="H10" s="3"/>
      <c r="I10" s="3"/>
      <c r="J10" s="3"/>
      <c r="K10" s="3"/>
      <c r="L10" s="3"/>
      <c r="M10" s="0" t="n">
        <v>4334</v>
      </c>
      <c r="N10" s="0" t="n">
        <v>4524</v>
      </c>
      <c r="O10" s="0" t="n">
        <v>4611</v>
      </c>
      <c r="P10" s="12" t="n">
        <v>566137</v>
      </c>
      <c r="Q10" s="0" t="n">
        <v>2007</v>
      </c>
      <c r="R10" s="3"/>
      <c r="AB10" s="13" t="n">
        <f aca="false">M10/P10*10000</f>
        <v>76.5539083296093</v>
      </c>
      <c r="AC10" s="8" t="n">
        <v>79.9099864520425</v>
      </c>
      <c r="AD10" s="8" t="n">
        <v>81.4467169607357</v>
      </c>
      <c r="AE10" s="14" t="n">
        <v>7</v>
      </c>
      <c r="AF10" s="11" t="n">
        <f aca="false">AF9+1</f>
        <v>9</v>
      </c>
      <c r="AG10" s="11" t="n">
        <f aca="false">AG9+1</f>
        <v>10</v>
      </c>
      <c r="AH10" s="7"/>
      <c r="AI10" s="7"/>
      <c r="AJ10" s="7"/>
      <c r="AK10" s="7"/>
    </row>
    <row r="11" customFormat="false" ht="13" hidden="false" customHeight="false" outlineLevel="0" collapsed="false">
      <c r="A11" s="0" t="n">
        <v>2006</v>
      </c>
      <c r="D11" s="3"/>
      <c r="E11" s="3"/>
      <c r="F11" s="3"/>
      <c r="G11" s="3"/>
      <c r="H11" s="3"/>
      <c r="I11" s="3"/>
      <c r="J11" s="3"/>
      <c r="K11" s="3"/>
      <c r="L11" s="3"/>
      <c r="M11" s="0" t="n">
        <v>4049</v>
      </c>
      <c r="N11" s="0" t="n">
        <v>4246</v>
      </c>
      <c r="O11" s="0" t="n">
        <v>4386</v>
      </c>
      <c r="P11" s="12" t="n">
        <v>562157</v>
      </c>
      <c r="Q11" s="0" t="n">
        <v>2006</v>
      </c>
      <c r="R11" s="3"/>
      <c r="AB11" s="13" t="n">
        <f aca="false">M11/P11*10000</f>
        <v>72.0261421631324</v>
      </c>
      <c r="AC11" s="8" t="n">
        <v>75.5305012656607</v>
      </c>
      <c r="AD11" s="8" t="n">
        <v>78.0209087496909</v>
      </c>
      <c r="AE11" s="14" t="n">
        <v>8</v>
      </c>
      <c r="AF11" s="11" t="n">
        <f aca="false">AF10+1</f>
        <v>10</v>
      </c>
      <c r="AG11" s="11" t="n">
        <f aca="false">AG10+1</f>
        <v>11</v>
      </c>
      <c r="AH11" s="7"/>
      <c r="AI11" s="7"/>
      <c r="AJ11" s="7"/>
      <c r="AK11" s="7"/>
    </row>
    <row r="12" customFormat="false" ht="13" hidden="false" customHeight="false" outlineLevel="0" collapsed="false">
      <c r="A12" s="0" t="n">
        <v>2005</v>
      </c>
      <c r="D12" s="3"/>
      <c r="E12" s="3"/>
      <c r="F12" s="3"/>
      <c r="G12" s="3"/>
      <c r="H12" s="3"/>
      <c r="I12" s="3"/>
      <c r="J12" s="3"/>
      <c r="K12" s="3"/>
      <c r="L12" s="3"/>
      <c r="M12" s="0" t="n">
        <v>3903</v>
      </c>
      <c r="N12" s="0" t="n">
        <v>4086</v>
      </c>
      <c r="O12" s="0" t="n">
        <v>4187</v>
      </c>
      <c r="P12" s="12" t="n">
        <v>548700</v>
      </c>
      <c r="Q12" s="0" t="n">
        <v>2005</v>
      </c>
      <c r="R12" s="3"/>
      <c r="AB12" s="13" t="n">
        <f aca="false">M12/P12*10000</f>
        <v>71.1317659923455</v>
      </c>
      <c r="AC12" s="8" t="n">
        <v>74.4669218151996</v>
      </c>
      <c r="AD12" s="8" t="n">
        <v>76.3076362310917</v>
      </c>
      <c r="AE12" s="14" t="n">
        <v>9</v>
      </c>
      <c r="AF12" s="11" t="n">
        <f aca="false">AF11+1</f>
        <v>11</v>
      </c>
      <c r="AG12" s="11" t="n">
        <f aca="false">AG11+1</f>
        <v>12</v>
      </c>
      <c r="AH12" s="7"/>
      <c r="AI12" s="7"/>
      <c r="AJ12" s="7"/>
      <c r="AK12" s="7"/>
    </row>
    <row r="13" customFormat="false" ht="13" hidden="false" customHeight="false" outlineLevel="0" collapsed="false">
      <c r="A13" s="0" t="n">
        <v>2004</v>
      </c>
      <c r="D13" s="3"/>
      <c r="E13" s="3"/>
      <c r="F13" s="3"/>
      <c r="G13" s="3"/>
      <c r="H13" s="3"/>
      <c r="I13" s="3"/>
      <c r="J13" s="3"/>
      <c r="K13" s="3"/>
      <c r="L13" s="1" t="n">
        <v>30</v>
      </c>
      <c r="M13" s="0" t="n">
        <v>3786</v>
      </c>
      <c r="N13" s="0" t="n">
        <v>3944</v>
      </c>
      <c r="O13" s="0" t="n">
        <v>4029</v>
      </c>
      <c r="P13" s="12" t="n">
        <v>544685</v>
      </c>
      <c r="Q13" s="0" t="n">
        <v>2004</v>
      </c>
      <c r="R13" s="3"/>
      <c r="AB13" s="13" t="n">
        <f aca="false">M13/P13*10000</f>
        <v>69.5080642940415</v>
      </c>
      <c r="AC13" s="8" t="n">
        <v>72.4088234484151</v>
      </c>
      <c r="AD13" s="8" t="n">
        <v>73.9693584365275</v>
      </c>
      <c r="AE13" s="14" t="n">
        <v>10</v>
      </c>
      <c r="AF13" s="11" t="n">
        <f aca="false">AF12+1</f>
        <v>12</v>
      </c>
      <c r="AG13" s="11" t="n">
        <f aca="false">AG12+1</f>
        <v>13</v>
      </c>
      <c r="AH13" s="7"/>
      <c r="AI13" s="7"/>
      <c r="AJ13" s="7"/>
      <c r="AK13" s="7"/>
    </row>
    <row r="14" customFormat="false" ht="13" hidden="false" customHeight="false" outlineLevel="0" collapsed="false">
      <c r="A14" s="0" t="n">
        <v>2003</v>
      </c>
      <c r="D14" s="3"/>
      <c r="E14" s="3"/>
      <c r="F14" s="3"/>
      <c r="G14" s="3"/>
      <c r="H14" s="3"/>
      <c r="I14" s="3"/>
      <c r="J14" s="3"/>
      <c r="K14" s="1" t="n">
        <v>29</v>
      </c>
      <c r="L14" s="1" t="n">
        <v>1694</v>
      </c>
      <c r="M14" s="0" t="n">
        <v>3690</v>
      </c>
      <c r="N14" s="0" t="n">
        <v>3815</v>
      </c>
      <c r="O14" s="0" t="n">
        <v>3900</v>
      </c>
      <c r="P14" s="15" t="n">
        <v>540827</v>
      </c>
      <c r="Q14" s="0" t="n">
        <v>2003</v>
      </c>
      <c r="Y14" s="0" t="s">
        <v>8</v>
      </c>
      <c r="Z14" s="8" t="n">
        <f aca="false">K14/P14*10000</f>
        <v>0.536215832419609</v>
      </c>
      <c r="AA14" s="8" t="n">
        <f aca="false">L14/P14*10000</f>
        <v>31.3224006937523</v>
      </c>
      <c r="AB14" s="13" t="n">
        <f aca="false">M14/P14*10000</f>
        <v>68.2288421251158</v>
      </c>
      <c r="AC14" s="8" t="n">
        <v>70.5401172648555</v>
      </c>
      <c r="AD14" s="8" t="n">
        <v>72.1117843598785</v>
      </c>
      <c r="AE14" s="14" t="n">
        <v>11</v>
      </c>
      <c r="AF14" s="11" t="n">
        <f aca="false">AF13+1</f>
        <v>13</v>
      </c>
      <c r="AG14" s="11" t="n">
        <f aca="false">AG13+1</f>
        <v>14</v>
      </c>
      <c r="AH14" s="7"/>
      <c r="AI14" s="7"/>
      <c r="AJ14" s="7"/>
      <c r="AK14" s="7"/>
    </row>
    <row r="15" customFormat="false" ht="13" hidden="false" customHeight="false" outlineLevel="0" collapsed="false">
      <c r="A15" s="0" t="n">
        <v>2002</v>
      </c>
      <c r="D15" s="3"/>
      <c r="E15" s="3"/>
      <c r="F15" s="3"/>
      <c r="G15" s="3"/>
      <c r="H15" s="3"/>
      <c r="I15" s="3"/>
      <c r="J15" s="16" t="n">
        <v>21</v>
      </c>
      <c r="K15" s="1" t="n">
        <v>1367</v>
      </c>
      <c r="L15" s="1" t="n">
        <v>2230</v>
      </c>
      <c r="M15" s="0" t="n">
        <v>3333</v>
      </c>
      <c r="N15" s="0" t="n">
        <v>3446</v>
      </c>
      <c r="O15" s="0" t="n">
        <v>3554</v>
      </c>
      <c r="P15" s="0" t="n">
        <v>529245</v>
      </c>
      <c r="Q15" s="0" t="n">
        <v>2002</v>
      </c>
      <c r="Y15" s="8" t="n">
        <f aca="false">J15/P15*10000</f>
        <v>0.396791656038319</v>
      </c>
      <c r="Z15" s="8" t="n">
        <f aca="false">K15/P15*10000</f>
        <v>25.8292473240182</v>
      </c>
      <c r="AA15" s="8" t="n">
        <f aca="false">L15/P15*10000</f>
        <v>42.1354949031167</v>
      </c>
      <c r="AB15" s="13" t="n">
        <f aca="false">M15/P15*10000</f>
        <v>62.9765042655103</v>
      </c>
      <c r="AC15" s="8" t="n">
        <v>65.1116212718117</v>
      </c>
      <c r="AD15" s="8" t="n">
        <v>67.1522640742945</v>
      </c>
      <c r="AE15" s="14" t="n">
        <v>12</v>
      </c>
      <c r="AF15" s="11" t="n">
        <f aca="false">AF14+1</f>
        <v>14</v>
      </c>
      <c r="AG15" s="11" t="n">
        <f aca="false">AG14+1</f>
        <v>15</v>
      </c>
      <c r="AH15" s="7"/>
      <c r="AI15" s="7"/>
      <c r="AJ15" s="7"/>
      <c r="AK15" s="7"/>
    </row>
    <row r="16" customFormat="false" ht="13" hidden="false" customHeight="false" outlineLevel="0" collapsed="false">
      <c r="A16" s="0" t="n">
        <v>2001</v>
      </c>
      <c r="C16" s="0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29</v>
      </c>
      <c r="J16" s="1" t="n">
        <v>1265</v>
      </c>
      <c r="K16" s="1" t="n">
        <v>2034</v>
      </c>
      <c r="L16" s="1" t="n">
        <v>2424</v>
      </c>
      <c r="M16" s="0" t="n">
        <v>3117</v>
      </c>
      <c r="N16" s="0" t="n">
        <v>3252</v>
      </c>
      <c r="O16" s="0" t="n">
        <v>3379</v>
      </c>
      <c r="P16" s="1" t="n">
        <v>527371</v>
      </c>
      <c r="Q16" s="0" t="n">
        <v>2001</v>
      </c>
      <c r="X16" s="8" t="n">
        <f aca="false">I16/P16*10000</f>
        <v>0.549897510481236</v>
      </c>
      <c r="Y16" s="8" t="n">
        <f aca="false">J16/P16*10000</f>
        <v>23.9869086468539</v>
      </c>
      <c r="Z16" s="8" t="n">
        <f aca="false">K16/P16*10000</f>
        <v>38.5686736661667</v>
      </c>
      <c r="AA16" s="8" t="n">
        <f aca="false">L16/P16*10000</f>
        <v>45.9638470829833</v>
      </c>
      <c r="AB16" s="13" t="n">
        <f aca="false">M16/P16*10000</f>
        <v>59.1045013851729</v>
      </c>
      <c r="AC16" s="8" t="n">
        <v>61.6643691063786</v>
      </c>
      <c r="AD16" s="8" t="n">
        <v>64.072540962624</v>
      </c>
      <c r="AE16" s="14" t="n">
        <v>13</v>
      </c>
      <c r="AF16" s="11" t="n">
        <f aca="false">AF15+1</f>
        <v>15</v>
      </c>
      <c r="AG16" s="11" t="n">
        <f aca="false">AG15+1</f>
        <v>16</v>
      </c>
      <c r="AH16" s="7"/>
      <c r="AI16" s="7"/>
      <c r="AJ16" s="7"/>
      <c r="AK16" s="7"/>
    </row>
    <row r="17" customFormat="false" ht="13" hidden="false" customHeight="false" outlineLevel="0" collapsed="false">
      <c r="A17" s="0" t="n">
        <v>2000</v>
      </c>
      <c r="C17" s="17" t="n">
        <v>0</v>
      </c>
      <c r="D17" s="17" t="n">
        <v>0</v>
      </c>
      <c r="E17" s="17" t="n">
        <v>0</v>
      </c>
      <c r="F17" s="17" t="n">
        <v>0</v>
      </c>
      <c r="G17" s="0" t="n">
        <v>0</v>
      </c>
      <c r="H17" s="14" t="n">
        <v>15</v>
      </c>
      <c r="I17" s="14" t="n">
        <v>1112</v>
      </c>
      <c r="J17" s="14" t="n">
        <v>1875</v>
      </c>
      <c r="K17" s="1" t="n">
        <v>2283</v>
      </c>
      <c r="L17" s="1" t="n">
        <v>2483</v>
      </c>
      <c r="M17" s="0" t="n">
        <v>2848</v>
      </c>
      <c r="N17" s="0" t="n">
        <v>3044</v>
      </c>
      <c r="O17" s="0" t="n">
        <v>3202</v>
      </c>
      <c r="P17" s="17" t="n">
        <v>531285</v>
      </c>
      <c r="Q17" s="0" t="n">
        <v>2000</v>
      </c>
      <c r="R17" s="0" t="n">
        <f aca="false">(C17/P17)*10000</f>
        <v>0</v>
      </c>
      <c r="S17" s="0" t="n">
        <f aca="false">(D17/P17)*10000</f>
        <v>0</v>
      </c>
      <c r="T17" s="0" t="n">
        <f aca="false">(E17/P17)*10000</f>
        <v>0</v>
      </c>
      <c r="U17" s="0" t="n">
        <f aca="false">(F17/P17)*10000</f>
        <v>0</v>
      </c>
      <c r="V17" s="0" t="n">
        <f aca="false">(G17/P17)*10000</f>
        <v>0</v>
      </c>
      <c r="W17" s="8" t="n">
        <f aca="false">(H17/P17)*10000</f>
        <v>0.282334340325814</v>
      </c>
      <c r="X17" s="8" t="n">
        <f aca="false">I17/P17*10000</f>
        <v>20.9303857628203</v>
      </c>
      <c r="Y17" s="8" t="n">
        <f aca="false">J17/P17*10000</f>
        <v>35.2917925407267</v>
      </c>
      <c r="Z17" s="8" t="n">
        <f aca="false">K17/P17*10000</f>
        <v>42.9712865975889</v>
      </c>
      <c r="AA17" s="8" t="n">
        <f aca="false">L17/P17*10000</f>
        <v>46.7357444685997</v>
      </c>
      <c r="AB17" s="13" t="n">
        <f aca="false">M17/P17*10000</f>
        <v>53.6058800831945</v>
      </c>
      <c r="AC17" s="8" t="n">
        <v>57.2950487967852</v>
      </c>
      <c r="AD17" s="8" t="n">
        <v>60.2689705148837</v>
      </c>
      <c r="AE17" s="14" t="n">
        <v>14</v>
      </c>
      <c r="AF17" s="11" t="n">
        <f aca="false">AF16+1</f>
        <v>16</v>
      </c>
      <c r="AG17" s="11" t="n">
        <f aca="false">AG16+1</f>
        <v>17</v>
      </c>
      <c r="AH17" s="7"/>
      <c r="AI17" s="7"/>
      <c r="AJ17" s="7"/>
      <c r="AK17" s="7"/>
    </row>
    <row r="18" customFormat="false" ht="13" hidden="false" customHeight="false" outlineLevel="0" collapsed="false">
      <c r="A18" s="0" t="n">
        <v>1999</v>
      </c>
      <c r="C18" s="17" t="n">
        <v>0</v>
      </c>
      <c r="D18" s="17" t="n">
        <v>0</v>
      </c>
      <c r="E18" s="17" t="n">
        <v>0</v>
      </c>
      <c r="F18" s="17" t="n">
        <v>1</v>
      </c>
      <c r="G18" s="0" t="n">
        <v>12</v>
      </c>
      <c r="H18" s="14" t="n">
        <v>915</v>
      </c>
      <c r="I18" s="14" t="n">
        <v>1627</v>
      </c>
      <c r="J18" s="14" t="n">
        <v>2023</v>
      </c>
      <c r="K18" s="1" t="n">
        <v>2160</v>
      </c>
      <c r="L18" s="1" t="n">
        <v>2200</v>
      </c>
      <c r="M18" s="0" t="n">
        <v>2516</v>
      </c>
      <c r="N18" s="0" t="n">
        <v>2711</v>
      </c>
      <c r="O18" s="0" t="n">
        <v>2987</v>
      </c>
      <c r="P18" s="17" t="n">
        <v>518073</v>
      </c>
      <c r="Q18" s="0" t="n">
        <v>1999</v>
      </c>
      <c r="R18" s="0" t="n">
        <f aca="false">(C18/P18)*10000</f>
        <v>0</v>
      </c>
      <c r="S18" s="0" t="n">
        <f aca="false">(D18/P18)*10000</f>
        <v>0</v>
      </c>
      <c r="T18" s="0" t="n">
        <f aca="false">(E18/P18)*10000</f>
        <v>0</v>
      </c>
      <c r="U18" s="8" t="n">
        <f aca="false">(F18/P18)*10000</f>
        <v>0.0193022990968454</v>
      </c>
      <c r="V18" s="8" t="n">
        <f aca="false">(G18/P18)*10000</f>
        <v>0.231627589162145</v>
      </c>
      <c r="W18" s="8" t="n">
        <f aca="false">(H18/P18)*10000</f>
        <v>17.6616036736136</v>
      </c>
      <c r="X18" s="8" t="n">
        <f aca="false">I18/P18*10000</f>
        <v>31.4048406305675</v>
      </c>
      <c r="Y18" s="8" t="n">
        <f aca="false">J18/P18*10000</f>
        <v>39.0485510729183</v>
      </c>
      <c r="Z18" s="8" t="n">
        <f aca="false">K18/P18*10000</f>
        <v>41.6929660491861</v>
      </c>
      <c r="AA18" s="8" t="n">
        <f aca="false">L18/P18*10000</f>
        <v>42.4650580130599</v>
      </c>
      <c r="AB18" s="13" t="n">
        <f aca="false">M18/P18*10000</f>
        <v>48.5645845276631</v>
      </c>
      <c r="AC18" s="8" t="n">
        <v>52.328532851548</v>
      </c>
      <c r="AD18" s="8" t="n">
        <v>57.6559674022773</v>
      </c>
      <c r="AE18" s="14" t="n">
        <v>15</v>
      </c>
      <c r="AF18" s="11" t="n">
        <f aca="false">AF17+1</f>
        <v>17</v>
      </c>
      <c r="AG18" s="11" t="n">
        <f aca="false">AG17+1</f>
        <v>18</v>
      </c>
    </row>
    <row r="19" customFormat="false" ht="13" hidden="false" customHeight="false" outlineLevel="0" collapsed="false">
      <c r="A19" s="0" t="n">
        <v>1998</v>
      </c>
      <c r="C19" s="17" t="n">
        <v>0</v>
      </c>
      <c r="D19" s="17" t="n">
        <v>0</v>
      </c>
      <c r="E19" s="17" t="n">
        <v>1</v>
      </c>
      <c r="F19" s="17" t="n">
        <v>11</v>
      </c>
      <c r="G19" s="0" t="n">
        <v>781</v>
      </c>
      <c r="H19" s="14" t="n">
        <v>1490</v>
      </c>
      <c r="I19" s="14" t="n">
        <v>1872</v>
      </c>
      <c r="J19" s="14" t="n">
        <v>2043</v>
      </c>
      <c r="K19" s="1" t="n">
        <v>2094</v>
      </c>
      <c r="L19" s="1" t="n">
        <v>2139</v>
      </c>
      <c r="M19" s="0" t="n">
        <v>2466</v>
      </c>
      <c r="N19" s="0" t="n">
        <v>2784</v>
      </c>
      <c r="O19" s="0" t="n">
        <v>2910</v>
      </c>
      <c r="P19" s="0" t="n">
        <v>521265</v>
      </c>
      <c r="Q19" s="0" t="n">
        <v>1998</v>
      </c>
      <c r="R19" s="0" t="n">
        <f aca="false">(C19/P19)*10000</f>
        <v>0</v>
      </c>
      <c r="S19" s="0" t="n">
        <f aca="false">(D19/P19)*10000</f>
        <v>0</v>
      </c>
      <c r="T19" s="8" t="n">
        <f aca="false">(E19/P19)*10000</f>
        <v>0.0191841002177395</v>
      </c>
      <c r="U19" s="8" t="n">
        <f aca="false">(F19/P19)*10000</f>
        <v>0.211025102395135</v>
      </c>
      <c r="V19" s="8" t="n">
        <f aca="false">(G19/P19)*10000</f>
        <v>14.9827822700546</v>
      </c>
      <c r="W19" s="8" t="n">
        <f aca="false">(H19/P19)*10000</f>
        <v>28.5843093244319</v>
      </c>
      <c r="X19" s="8" t="n">
        <f aca="false">I19/P19*10000</f>
        <v>35.9126356076084</v>
      </c>
      <c r="Y19" s="8" t="n">
        <f aca="false">J19/P19*10000</f>
        <v>39.1931167448419</v>
      </c>
      <c r="Z19" s="8" t="n">
        <f aca="false">K19/P19*10000</f>
        <v>40.1715058559466</v>
      </c>
      <c r="AA19" s="8" t="n">
        <f aca="false">L19/P19*10000</f>
        <v>41.0347903657449</v>
      </c>
      <c r="AB19" s="13" t="n">
        <f aca="false">M19/P19*10000</f>
        <v>47.3079911369457</v>
      </c>
      <c r="AC19" s="8" t="n">
        <v>53.4085350061869</v>
      </c>
      <c r="AD19" s="8" t="n">
        <v>55.8257316336221</v>
      </c>
      <c r="AE19" s="14" t="n">
        <v>16</v>
      </c>
      <c r="AF19" s="11" t="n">
        <f aca="false">AF18+1</f>
        <v>18</v>
      </c>
      <c r="AG19" s="11" t="n">
        <f aca="false">AG18+1</f>
        <v>19</v>
      </c>
    </row>
    <row r="20" customFormat="false" ht="13" hidden="false" customHeight="false" outlineLevel="0" collapsed="false">
      <c r="A20" s="0" t="n">
        <v>1997</v>
      </c>
      <c r="C20" s="17" t="n">
        <v>0</v>
      </c>
      <c r="D20" s="17" t="n">
        <v>0</v>
      </c>
      <c r="E20" s="17" t="n">
        <v>5</v>
      </c>
      <c r="F20" s="17" t="n">
        <v>571</v>
      </c>
      <c r="G20" s="0" t="n">
        <v>1250</v>
      </c>
      <c r="H20" s="14" t="n">
        <v>1634</v>
      </c>
      <c r="I20" s="14" t="n">
        <v>1835</v>
      </c>
      <c r="J20" s="14" t="n">
        <v>1911</v>
      </c>
      <c r="K20" s="1" t="n">
        <v>1945</v>
      </c>
      <c r="L20" s="1" t="n">
        <v>1960</v>
      </c>
      <c r="M20" s="0" t="n">
        <v>2318</v>
      </c>
      <c r="N20" s="0" t="n">
        <v>2637</v>
      </c>
      <c r="O20" s="0" t="n">
        <v>2710</v>
      </c>
      <c r="P20" s="0" t="n">
        <v>524174</v>
      </c>
      <c r="Q20" s="0" t="n">
        <v>1997</v>
      </c>
      <c r="R20" s="0" t="n">
        <f aca="false">(C20/P20)*10000</f>
        <v>0</v>
      </c>
      <c r="S20" s="0" t="n">
        <f aca="false">(D20/P20)*10000</f>
        <v>0</v>
      </c>
      <c r="T20" s="8" t="n">
        <f aca="false">(E20/P20)*10000</f>
        <v>0.0953881726296993</v>
      </c>
      <c r="U20" s="8" t="n">
        <f aca="false">(F20/P20)*10000</f>
        <v>10.8933293143117</v>
      </c>
      <c r="V20" s="8" t="n">
        <f aca="false">(G20/P20)*10000</f>
        <v>23.8470431574248</v>
      </c>
      <c r="W20" s="8" t="n">
        <f aca="false">(H20/P20)*10000</f>
        <v>31.1728548153857</v>
      </c>
      <c r="X20" s="8" t="n">
        <f aca="false">I20/P20*10000</f>
        <v>35.0074593550996</v>
      </c>
      <c r="Y20" s="8" t="n">
        <f aca="false">J20/P20*10000</f>
        <v>36.4573595790711</v>
      </c>
      <c r="Z20" s="8" t="n">
        <f aca="false">K20/P20*10000</f>
        <v>37.105999152953</v>
      </c>
      <c r="AA20" s="8" t="n">
        <f aca="false">L20/P20*10000</f>
        <v>37.3921636708421</v>
      </c>
      <c r="AB20" s="13" t="n">
        <f aca="false">M20/P20*10000</f>
        <v>44.2219568311286</v>
      </c>
      <c r="AC20" s="8" t="n">
        <v>50.3077222449034</v>
      </c>
      <c r="AD20" s="8" t="n">
        <v>51.700389565297</v>
      </c>
      <c r="AE20" s="14" t="n">
        <v>17</v>
      </c>
      <c r="AF20" s="11" t="n">
        <f aca="false">AF19+1</f>
        <v>19</v>
      </c>
      <c r="AG20" s="11" t="n">
        <f aca="false">AG19+1</f>
        <v>20</v>
      </c>
    </row>
    <row r="21" customFormat="false" ht="13" hidden="false" customHeight="false" outlineLevel="0" collapsed="false">
      <c r="A21" s="0" t="n">
        <v>1996</v>
      </c>
      <c r="C21" s="17" t="n">
        <v>0</v>
      </c>
      <c r="D21" s="17" t="n">
        <v>7</v>
      </c>
      <c r="E21" s="17" t="n">
        <v>534</v>
      </c>
      <c r="F21" s="17" t="n">
        <v>1003</v>
      </c>
      <c r="G21" s="0" t="n">
        <v>1365</v>
      </c>
      <c r="H21" s="14" t="n">
        <v>1609</v>
      </c>
      <c r="I21" s="14" t="n">
        <v>1718</v>
      </c>
      <c r="J21" s="14" t="n">
        <v>1748</v>
      </c>
      <c r="K21" s="1" t="n">
        <v>1760</v>
      </c>
      <c r="L21" s="1" t="n">
        <v>1755</v>
      </c>
      <c r="M21" s="0" t="n">
        <v>2179</v>
      </c>
      <c r="N21" s="0" t="n">
        <v>2345</v>
      </c>
      <c r="O21" s="0" t="n">
        <v>2423</v>
      </c>
      <c r="P21" s="0" t="n">
        <v>538628</v>
      </c>
      <c r="Q21" s="0" t="n">
        <v>1996</v>
      </c>
      <c r="R21" s="0" t="n">
        <f aca="false">(C21/P21)*10000</f>
        <v>0</v>
      </c>
      <c r="S21" s="8" t="n">
        <f aca="false">(D21/P21)*10000</f>
        <v>0.129959823848742</v>
      </c>
      <c r="T21" s="8" t="n">
        <f aca="false">(E21/P21)*10000</f>
        <v>9.91407799074686</v>
      </c>
      <c r="U21" s="8" t="n">
        <f aca="false">(F21/P21)*10000</f>
        <v>18.6213861886126</v>
      </c>
      <c r="V21" s="8" t="n">
        <f aca="false">(G21/P21)*10000</f>
        <v>25.3421656505046</v>
      </c>
      <c r="W21" s="8" t="n">
        <f aca="false">(H21/P21)*10000</f>
        <v>29.8721937960893</v>
      </c>
      <c r="X21" s="8" t="n">
        <f aca="false">I21/P21*10000</f>
        <v>31.8958539103054</v>
      </c>
      <c r="Y21" s="8" t="n">
        <f aca="false">J21/P21*10000</f>
        <v>32.4528245839429</v>
      </c>
      <c r="Z21" s="8" t="n">
        <f aca="false">K21/P21*10000</f>
        <v>32.6756128533979</v>
      </c>
      <c r="AA21" s="8" t="n">
        <f aca="false">L21/P21*10000</f>
        <v>32.5827844077917</v>
      </c>
      <c r="AB21" s="13" t="n">
        <f aca="false">M21/P21*10000</f>
        <v>40.4546365952011</v>
      </c>
      <c r="AC21" s="8" t="n">
        <v>43.5365409893284</v>
      </c>
      <c r="AD21" s="8" t="n">
        <v>44.9846647407859</v>
      </c>
      <c r="AE21" s="14" t="n">
        <v>18</v>
      </c>
      <c r="AF21" s="11" t="n">
        <f aca="false">AF20+1</f>
        <v>20</v>
      </c>
      <c r="AG21" s="11" t="n">
        <f aca="false">AG20+1</f>
        <v>21</v>
      </c>
    </row>
    <row r="22" customFormat="false" ht="13" hidden="false" customHeight="false" outlineLevel="0" collapsed="false">
      <c r="A22" s="0" t="n">
        <v>1995</v>
      </c>
      <c r="C22" s="17" t="n">
        <v>9</v>
      </c>
      <c r="D22" s="17" t="n">
        <v>471</v>
      </c>
      <c r="E22" s="17" t="n">
        <v>907</v>
      </c>
      <c r="F22" s="17" t="n">
        <v>1185</v>
      </c>
      <c r="G22" s="0" t="n">
        <v>1385</v>
      </c>
      <c r="H22" s="14" t="n">
        <v>1539</v>
      </c>
      <c r="I22" s="14" t="n">
        <v>1600</v>
      </c>
      <c r="J22" s="14" t="n">
        <v>1661</v>
      </c>
      <c r="K22" s="1" t="n">
        <v>1644</v>
      </c>
      <c r="L22" s="1" t="n">
        <v>1633</v>
      </c>
      <c r="M22" s="0" t="n">
        <v>2107</v>
      </c>
      <c r="N22" s="0" t="n">
        <v>2157</v>
      </c>
      <c r="O22" s="0" t="n">
        <v>2216</v>
      </c>
      <c r="P22" s="0" t="n">
        <v>551226</v>
      </c>
      <c r="Q22" s="0" t="n">
        <v>1995</v>
      </c>
      <c r="R22" s="8" t="n">
        <f aca="false">(C22/P22)*10000</f>
        <v>0.163272414581315</v>
      </c>
      <c r="S22" s="8" t="n">
        <f aca="false">(D22/P22)*10000</f>
        <v>8.54458969642216</v>
      </c>
      <c r="T22" s="8" t="n">
        <f aca="false">(E22/P22)*10000</f>
        <v>16.454231113917</v>
      </c>
      <c r="U22" s="8" t="n">
        <f aca="false">(F22/P22)*10000</f>
        <v>21.4975345865398</v>
      </c>
      <c r="V22" s="8" t="n">
        <f aca="false">(G22/P22)*10000</f>
        <v>25.1258104661246</v>
      </c>
      <c r="W22" s="8" t="n">
        <f aca="false">(H22/P22)*10000</f>
        <v>27.9195828934049</v>
      </c>
      <c r="X22" s="8" t="n">
        <f aca="false">I22/P22*10000</f>
        <v>29.0262070366782</v>
      </c>
      <c r="Y22" s="8" t="n">
        <f aca="false">J22/P22*10000</f>
        <v>30.1328311799516</v>
      </c>
      <c r="Z22" s="8" t="n">
        <f aca="false">K22/P22*10000</f>
        <v>29.8244277301869</v>
      </c>
      <c r="AA22" s="8" t="n">
        <f aca="false">L22/P22*10000</f>
        <v>29.6248725568097</v>
      </c>
      <c r="AB22" s="13" t="n">
        <f aca="false">M22/P22*10000</f>
        <v>38.2238863914257</v>
      </c>
      <c r="AC22" s="8" t="n">
        <v>39.1309553613219</v>
      </c>
      <c r="AD22" s="8" t="n">
        <v>40.2012967457994</v>
      </c>
      <c r="AE22" s="14" t="n">
        <v>19</v>
      </c>
      <c r="AF22" s="11" t="n">
        <f aca="false">AF21+1</f>
        <v>21</v>
      </c>
      <c r="AG22" s="11" t="n">
        <f aca="false">AG21+1</f>
        <v>22</v>
      </c>
    </row>
    <row r="23" customFormat="false" ht="13" hidden="false" customHeight="false" outlineLevel="0" collapsed="false">
      <c r="A23" s="0" t="n">
        <v>1994</v>
      </c>
      <c r="C23" s="17" t="n">
        <v>397</v>
      </c>
      <c r="D23" s="17" t="n">
        <v>829</v>
      </c>
      <c r="E23" s="0" t="n">
        <v>1075</v>
      </c>
      <c r="F23" s="17" t="n">
        <v>1217</v>
      </c>
      <c r="G23" s="0" t="n">
        <v>1288</v>
      </c>
      <c r="H23" s="14" t="n">
        <v>1433</v>
      </c>
      <c r="I23" s="14" t="n">
        <v>1517</v>
      </c>
      <c r="J23" s="14" t="n">
        <v>1563</v>
      </c>
      <c r="K23" s="1" t="n">
        <v>1561</v>
      </c>
      <c r="L23" s="1" t="n">
        <v>1562</v>
      </c>
      <c r="M23" s="0" t="n">
        <v>1957</v>
      </c>
      <c r="N23" s="0" t="n">
        <v>2011</v>
      </c>
      <c r="O23" s="0" t="n">
        <v>2026</v>
      </c>
      <c r="P23" s="0" t="n">
        <v>567034</v>
      </c>
      <c r="Q23" s="0" t="n">
        <v>1994</v>
      </c>
      <c r="R23" s="8" t="n">
        <f aca="false">(C23/P23)*10000</f>
        <v>7.00134383476123</v>
      </c>
      <c r="S23" s="8" t="n">
        <f aca="false">(D23/P23)*10000</f>
        <v>14.6199346070959</v>
      </c>
      <c r="T23" s="8" t="n">
        <f aca="false">(E23/P23)*10000</f>
        <v>18.9582987968975</v>
      </c>
      <c r="U23" s="8" t="n">
        <f aca="false">(F23/P23)*10000</f>
        <v>21.4625578007668</v>
      </c>
      <c r="V23" s="8" t="n">
        <f aca="false">(G23/P23)*10000</f>
        <v>22.7146873027014</v>
      </c>
      <c r="W23" s="8" t="n">
        <f aca="false">(H23/P23)*10000</f>
        <v>25.2718531869341</v>
      </c>
      <c r="X23" s="8" t="n">
        <f aca="false">I23/P23*10000</f>
        <v>26.7532458371103</v>
      </c>
      <c r="Y23" s="8" t="n">
        <f aca="false">J23/P23*10000</f>
        <v>27.5644846693496</v>
      </c>
      <c r="Z23" s="8" t="n">
        <f aca="false">K23/P23*10000</f>
        <v>27.529213415774</v>
      </c>
      <c r="AA23" s="8" t="n">
        <f aca="false">L23/P23*10000</f>
        <v>27.5468490425618</v>
      </c>
      <c r="AB23" s="13" t="n">
        <f aca="false">M23/P23*10000</f>
        <v>34.5129216237474</v>
      </c>
      <c r="AC23" s="8" t="n">
        <v>35.4652454702893</v>
      </c>
      <c r="AD23" s="8" t="n">
        <v>35.7297798721064</v>
      </c>
      <c r="AE23" s="14" t="n">
        <v>20</v>
      </c>
      <c r="AF23" s="11" t="n">
        <f aca="false">AF22+1</f>
        <v>22</v>
      </c>
      <c r="AG23" s="11" t="n">
        <f aca="false">AG22+1</f>
        <v>23</v>
      </c>
    </row>
    <row r="24" customFormat="false" ht="13" hidden="false" customHeight="false" outlineLevel="0" collapsed="false">
      <c r="A24" s="0" t="n">
        <v>1993</v>
      </c>
      <c r="C24" s="17" t="n">
        <v>657</v>
      </c>
      <c r="D24" s="17" t="n">
        <v>875</v>
      </c>
      <c r="E24" s="0" t="n">
        <v>1014</v>
      </c>
      <c r="F24" s="17" t="n">
        <v>1117</v>
      </c>
      <c r="G24" s="0" t="n">
        <v>1187</v>
      </c>
      <c r="H24" s="14" t="n">
        <v>1303</v>
      </c>
      <c r="I24" s="14" t="n">
        <v>1358</v>
      </c>
      <c r="J24" s="14" t="n">
        <v>1366</v>
      </c>
      <c r="K24" s="1" t="n">
        <v>1361</v>
      </c>
      <c r="L24" s="1" t="n">
        <v>1362</v>
      </c>
      <c r="M24" s="0" t="n">
        <v>1763</v>
      </c>
      <c r="N24" s="0" t="n">
        <v>1835</v>
      </c>
      <c r="O24" s="0" t="n">
        <v>1831</v>
      </c>
      <c r="P24" s="0" t="n">
        <v>584483</v>
      </c>
      <c r="Q24" s="0" t="n">
        <v>1993</v>
      </c>
      <c r="R24" s="8" t="n">
        <f aca="false">(C24/P24)*10000</f>
        <v>11.2407033224234</v>
      </c>
      <c r="S24" s="8" t="n">
        <f aca="false">(D24/P24)*10000</f>
        <v>14.9704952924208</v>
      </c>
      <c r="T24" s="8" t="n">
        <f aca="false">(E24/P24)*10000</f>
        <v>17.3486654017311</v>
      </c>
      <c r="U24" s="8" t="n">
        <f aca="false">(F24/P24)*10000</f>
        <v>19.1109065618675</v>
      </c>
      <c r="V24" s="8" t="n">
        <f aca="false">(G24/P24)*10000</f>
        <v>20.3085461852612</v>
      </c>
      <c r="W24" s="8" t="n">
        <f aca="false">(H24/P24)*10000</f>
        <v>22.2932061325992</v>
      </c>
      <c r="X24" s="8" t="n">
        <f aca="false">I24/P24*10000</f>
        <v>23.2342086938371</v>
      </c>
      <c r="Y24" s="8" t="n">
        <f aca="false">J24/P24*10000</f>
        <v>23.3710817936535</v>
      </c>
      <c r="Z24" s="8" t="n">
        <f aca="false">K24/P24*10000</f>
        <v>23.2855361062683</v>
      </c>
      <c r="AA24" s="8" t="n">
        <f aca="false">L24/P24*10000</f>
        <v>23.3026452437453</v>
      </c>
      <c r="AB24" s="13" t="n">
        <f aca="false">M24/P24*10000</f>
        <v>30.1634093720433</v>
      </c>
      <c r="AC24" s="8" t="n">
        <v>31.3952672703911</v>
      </c>
      <c r="AD24" s="8" t="n">
        <v>31.3268307204829</v>
      </c>
      <c r="AE24" s="14" t="n">
        <v>21</v>
      </c>
      <c r="AF24" s="11" t="n">
        <f aca="false">AF23+1</f>
        <v>23</v>
      </c>
      <c r="AG24" s="11" t="n">
        <f aca="false">AG23+1</f>
        <v>24</v>
      </c>
    </row>
    <row r="25" customFormat="false" ht="13" hidden="false" customHeight="false" outlineLevel="0" collapsed="false">
      <c r="A25" s="0" t="n">
        <v>1992</v>
      </c>
      <c r="C25" s="17" t="n">
        <v>829</v>
      </c>
      <c r="D25" s="17" t="n">
        <v>966</v>
      </c>
      <c r="E25" s="16" t="n">
        <v>1024</v>
      </c>
      <c r="F25" s="17" t="n">
        <v>1060</v>
      </c>
      <c r="G25" s="0" t="n">
        <v>1118</v>
      </c>
      <c r="H25" s="14" t="n">
        <v>1229</v>
      </c>
      <c r="I25" s="14" t="n">
        <v>1265</v>
      </c>
      <c r="J25" s="14" t="n">
        <v>1288</v>
      </c>
      <c r="K25" s="1" t="n">
        <v>1304</v>
      </c>
      <c r="L25" s="1" t="n">
        <v>1290</v>
      </c>
      <c r="M25" s="0" t="n">
        <v>1723</v>
      </c>
      <c r="N25" s="0" t="n">
        <v>1742</v>
      </c>
      <c r="O25" s="0" t="n">
        <v>1754</v>
      </c>
      <c r="P25" s="0" t="n">
        <v>600838</v>
      </c>
      <c r="Q25" s="0" t="n">
        <v>1992</v>
      </c>
      <c r="R25" s="8" t="n">
        <f aca="false">(C25/P25)*10000</f>
        <v>13.7973963031632</v>
      </c>
      <c r="S25" s="8" t="n">
        <f aca="false">(D25/P25)*10000</f>
        <v>16.0775450287765</v>
      </c>
      <c r="T25" s="8" t="n">
        <f aca="false">(E25/P25)*10000</f>
        <v>17.0428634673573</v>
      </c>
      <c r="U25" s="8" t="n">
        <f aca="false">(F25/P25)*10000</f>
        <v>17.6420266361315</v>
      </c>
      <c r="V25" s="8" t="n">
        <f aca="false">(G25/P25)*10000</f>
        <v>18.6073450747123</v>
      </c>
      <c r="W25" s="8" t="n">
        <f aca="false">(H25/P25)*10000</f>
        <v>20.4547648450997</v>
      </c>
      <c r="X25" s="8" t="n">
        <f aca="false">I25/P25*10000</f>
        <v>21.053928013874</v>
      </c>
      <c r="Y25" s="8" t="n">
        <f aca="false">J25/P25*10000</f>
        <v>21.4367267050353</v>
      </c>
      <c r="Z25" s="8" t="n">
        <f aca="false">K25/P25*10000</f>
        <v>21.7030214467128</v>
      </c>
      <c r="AA25" s="8" t="n">
        <f aca="false">L25/P25*10000</f>
        <v>21.470013547745</v>
      </c>
      <c r="AB25" s="13" t="n">
        <f aca="false">M25/P25*10000</f>
        <v>28.6766149943912</v>
      </c>
      <c r="AC25" s="8" t="n">
        <v>28.9928400001331</v>
      </c>
      <c r="AD25" s="8" t="n">
        <v>29.1925610563912</v>
      </c>
      <c r="AE25" s="14" t="n">
        <v>22</v>
      </c>
      <c r="AF25" s="11" t="n">
        <f aca="false">AF24+1</f>
        <v>24</v>
      </c>
      <c r="AG25" s="11" t="n">
        <f aca="false">AG24+1</f>
        <v>25</v>
      </c>
    </row>
    <row r="26" customFormat="false" ht="13" hidden="false" customHeight="false" outlineLevel="0" collapsed="false">
      <c r="A26" s="0" t="n">
        <v>1991</v>
      </c>
      <c r="C26" s="17" t="n">
        <v>685</v>
      </c>
      <c r="D26" s="17" t="n">
        <v>759</v>
      </c>
      <c r="E26" s="16" t="n">
        <v>802</v>
      </c>
      <c r="F26" s="17" t="n">
        <v>844</v>
      </c>
      <c r="G26" s="0" t="n">
        <v>923</v>
      </c>
      <c r="H26" s="14" t="n">
        <v>1023</v>
      </c>
      <c r="I26" s="14" t="n">
        <v>1062</v>
      </c>
      <c r="J26" s="14" t="n">
        <v>1097</v>
      </c>
      <c r="K26" s="1" t="n">
        <v>1116</v>
      </c>
      <c r="L26" s="1" t="n">
        <v>1125</v>
      </c>
      <c r="M26" s="0" t="n">
        <v>1460</v>
      </c>
      <c r="N26" s="0" t="n">
        <v>1471</v>
      </c>
      <c r="O26" s="0" t="n">
        <v>1467</v>
      </c>
      <c r="P26" s="0" t="n">
        <v>609228</v>
      </c>
      <c r="Q26" s="0" t="n">
        <v>1991</v>
      </c>
      <c r="R26" s="8" t="n">
        <f aca="false">(C26/P26)*10000</f>
        <v>11.2437379765868</v>
      </c>
      <c r="S26" s="8" t="n">
        <f aca="false">(D26/P26)*10000</f>
        <v>12.4583899623786</v>
      </c>
      <c r="T26" s="8" t="n">
        <f aca="false">(E26/P26)*10000</f>
        <v>13.1642012514198</v>
      </c>
      <c r="U26" s="8" t="n">
        <f aca="false">(F26/P26)*10000</f>
        <v>13.8535983244368</v>
      </c>
      <c r="V26" s="8" t="n">
        <f aca="false">(G26/P26)*10000</f>
        <v>15.1503213903498</v>
      </c>
      <c r="W26" s="8" t="n">
        <f aca="false">(H26/P26)*10000</f>
        <v>16.7917429927712</v>
      </c>
      <c r="X26" s="8" t="n">
        <f aca="false">I26/P26*10000</f>
        <v>17.4318974177155</v>
      </c>
      <c r="Y26" s="8" t="n">
        <f aca="false">J26/P26*10000</f>
        <v>18.006394978563</v>
      </c>
      <c r="Z26" s="8" t="n">
        <f aca="false">K26/P26*10000</f>
        <v>18.3182650830231</v>
      </c>
      <c r="AA26" s="8" t="n">
        <f aca="false">L26/P26*10000</f>
        <v>18.465993027241</v>
      </c>
      <c r="AB26" s="13" t="n">
        <f aca="false">M26/P26*10000</f>
        <v>23.9647553953528</v>
      </c>
      <c r="AC26" s="8" t="n">
        <v>24.1453117716192</v>
      </c>
      <c r="AD26" s="8" t="n">
        <v>24.0796549075223</v>
      </c>
      <c r="AE26" s="14" t="n">
        <v>23</v>
      </c>
      <c r="AF26" s="11" t="n">
        <f aca="false">AF25+1</f>
        <v>25</v>
      </c>
      <c r="AG26" s="11" t="n">
        <f aca="false">AG25+1</f>
        <v>26</v>
      </c>
    </row>
    <row r="27" customFormat="false" ht="13" hidden="false" customHeight="false" outlineLevel="0" collapsed="false">
      <c r="A27" s="0" t="n">
        <v>1990</v>
      </c>
      <c r="C27" s="17" t="n">
        <v>553</v>
      </c>
      <c r="D27" s="17" t="n">
        <v>585</v>
      </c>
      <c r="E27" s="16" t="n">
        <v>632</v>
      </c>
      <c r="F27" s="17" t="n">
        <v>671</v>
      </c>
      <c r="G27" s="0" t="n">
        <v>732</v>
      </c>
      <c r="H27" s="14" t="n">
        <v>808</v>
      </c>
      <c r="I27" s="14" t="n">
        <v>861</v>
      </c>
      <c r="J27" s="14" t="n">
        <v>881</v>
      </c>
      <c r="K27" s="1" t="n">
        <v>889</v>
      </c>
      <c r="L27" s="1" t="n">
        <v>909</v>
      </c>
      <c r="M27" s="0" t="n">
        <v>1217</v>
      </c>
      <c r="N27" s="0" t="n">
        <v>1202</v>
      </c>
      <c r="O27" s="0" t="n">
        <v>1227</v>
      </c>
      <c r="P27" s="18" t="n">
        <v>611666</v>
      </c>
      <c r="Q27" s="0" t="n">
        <v>1990</v>
      </c>
      <c r="R27" s="8" t="n">
        <f aca="false">(C27/P27)*10000</f>
        <v>9.04088178842702</v>
      </c>
      <c r="S27" s="8" t="n">
        <f aca="false">(D27/P27)*10000</f>
        <v>9.56404312157289</v>
      </c>
      <c r="T27" s="8" t="n">
        <f aca="false">(E27/P27)*10000</f>
        <v>10.3324363296309</v>
      </c>
      <c r="U27" s="8" t="n">
        <f aca="false">(F27/P27)*10000</f>
        <v>10.9700392044024</v>
      </c>
      <c r="V27" s="8" t="n">
        <f aca="false">(G27/P27)*10000</f>
        <v>11.9673154957117</v>
      </c>
      <c r="W27" s="8" t="n">
        <f aca="false">(H27/P27)*10000</f>
        <v>13.2098236619331</v>
      </c>
      <c r="X27" s="8" t="n">
        <f aca="false">I27/P27*10000</f>
        <v>14.076309619956</v>
      </c>
      <c r="Y27" s="8" t="n">
        <f aca="false">J27/P27*10000</f>
        <v>14.4032854531722</v>
      </c>
      <c r="Z27" s="8" t="n">
        <f aca="false">K27/P27*10000</f>
        <v>14.5340757864586</v>
      </c>
      <c r="AA27" s="8" t="n">
        <f aca="false">L27/P27*10000</f>
        <v>14.8610516196748</v>
      </c>
      <c r="AB27" s="13" t="n">
        <f aca="false">M27/P27*10000</f>
        <v>19.8964794512038</v>
      </c>
      <c r="AC27" s="8" t="n">
        <v>19.6512475762916</v>
      </c>
      <c r="AD27" s="8" t="n">
        <v>20.0599673678118</v>
      </c>
      <c r="AE27" s="14" t="n">
        <v>24</v>
      </c>
      <c r="AF27" s="11" t="n">
        <f aca="false">AF26+1</f>
        <v>26</v>
      </c>
      <c r="AG27" s="11" t="n">
        <f aca="false">AG26+1</f>
        <v>27</v>
      </c>
    </row>
    <row r="28" customFormat="false" ht="13" hidden="false" customHeight="false" outlineLevel="0" collapsed="false">
      <c r="A28" s="0" t="n">
        <v>1989</v>
      </c>
      <c r="C28" s="17" t="n">
        <v>417</v>
      </c>
      <c r="D28" s="17" t="n">
        <v>454</v>
      </c>
      <c r="E28" s="16" t="n">
        <v>492</v>
      </c>
      <c r="F28" s="17" t="n">
        <v>530</v>
      </c>
      <c r="G28" s="0" t="n">
        <v>579</v>
      </c>
      <c r="H28" s="14" t="n">
        <v>673</v>
      </c>
      <c r="I28" s="14" t="n">
        <v>716</v>
      </c>
      <c r="J28" s="14" t="n">
        <v>745</v>
      </c>
      <c r="K28" s="1" t="n">
        <v>753</v>
      </c>
      <c r="L28" s="1" t="n">
        <v>784</v>
      </c>
      <c r="M28" s="0" t="n">
        <v>1021</v>
      </c>
      <c r="N28" s="0" t="n">
        <v>1024</v>
      </c>
      <c r="O28" s="0" t="n">
        <v>1033</v>
      </c>
      <c r="P28" s="17" t="n">
        <v>569308</v>
      </c>
      <c r="Q28" s="0" t="n">
        <v>1989</v>
      </c>
      <c r="R28" s="8" t="n">
        <f aca="false">(C28/P28)*10000</f>
        <v>7.32468189451053</v>
      </c>
      <c r="S28" s="8" t="n">
        <f aca="false">(D28/P28)*10000</f>
        <v>7.97459371728484</v>
      </c>
      <c r="T28" s="8" t="n">
        <f aca="false">(E28/P28)*10000</f>
        <v>8.64207072445847</v>
      </c>
      <c r="U28" s="8" t="n">
        <f aca="false">(F28/P28)*10000</f>
        <v>9.30954773163209</v>
      </c>
      <c r="V28" s="8" t="n">
        <f aca="false">(G28/P28)*10000</f>
        <v>10.1702417671981</v>
      </c>
      <c r="W28" s="8" t="n">
        <f aca="false">(H28/P28)*10000</f>
        <v>11.8213691007328</v>
      </c>
      <c r="X28" s="8" t="n">
        <f aca="false">I28/P28*10000</f>
        <v>12.576672029903</v>
      </c>
      <c r="Y28" s="8" t="n">
        <f aca="false">J28/P28*10000</f>
        <v>13.0860623774828</v>
      </c>
      <c r="Z28" s="8" t="n">
        <f aca="false">K28/P28*10000</f>
        <v>13.2265838526773</v>
      </c>
      <c r="AA28" s="8" t="n">
        <f aca="false">L28/P28*10000</f>
        <v>13.7711045690558</v>
      </c>
      <c r="AB28" s="13" t="n">
        <f aca="false">M28/P28*10000</f>
        <v>17.9340532716912</v>
      </c>
      <c r="AC28" s="8" t="n">
        <v>17.9867488248892</v>
      </c>
      <c r="AD28" s="8" t="n">
        <v>18.1448354844829</v>
      </c>
      <c r="AE28" s="14" t="n">
        <v>25</v>
      </c>
      <c r="AF28" s="11" t="n">
        <f aca="false">AF27+1</f>
        <v>27</v>
      </c>
      <c r="AG28" s="11" t="n">
        <f aca="false">AG27+1</f>
        <v>28</v>
      </c>
    </row>
    <row r="29" customFormat="false" ht="13" hidden="false" customHeight="false" outlineLevel="0" collapsed="false">
      <c r="A29" s="0" t="n">
        <v>1988</v>
      </c>
      <c r="C29" s="17" t="n">
        <v>367</v>
      </c>
      <c r="D29" s="17" t="n">
        <v>390</v>
      </c>
      <c r="E29" s="16" t="n">
        <v>428</v>
      </c>
      <c r="F29" s="17" t="n">
        <v>449</v>
      </c>
      <c r="G29" s="0" t="n">
        <v>484</v>
      </c>
      <c r="H29" s="14" t="n">
        <v>549</v>
      </c>
      <c r="I29" s="14" t="n">
        <v>590</v>
      </c>
      <c r="J29" s="14" t="n">
        <v>606</v>
      </c>
      <c r="K29" s="1" t="n">
        <v>602</v>
      </c>
      <c r="L29" s="1" t="n">
        <v>641</v>
      </c>
      <c r="M29" s="0" t="n">
        <v>789</v>
      </c>
      <c r="N29" s="0" t="n">
        <v>792</v>
      </c>
      <c r="O29" s="0" t="n">
        <v>794</v>
      </c>
      <c r="P29" s="17" t="n">
        <v>532708</v>
      </c>
      <c r="Q29" s="0" t="n">
        <v>1988</v>
      </c>
      <c r="R29" s="8" t="n">
        <f aca="false">(C29/P29)*10000</f>
        <v>6.88932773677137</v>
      </c>
      <c r="S29" s="8" t="n">
        <f aca="false">(D29/P29)*10000</f>
        <v>7.32108397095595</v>
      </c>
      <c r="T29" s="8" t="n">
        <f aca="false">(E29/P29)*10000</f>
        <v>8.0344203578696</v>
      </c>
      <c r="U29" s="8" t="n">
        <f aca="false">(F29/P29)*10000</f>
        <v>8.42863257169031</v>
      </c>
      <c r="V29" s="8" t="n">
        <f aca="false">(G29/P29)*10000</f>
        <v>9.08565292805815</v>
      </c>
      <c r="W29" s="8" t="n">
        <f aca="false">(H29/P29)*10000</f>
        <v>10.3058335898841</v>
      </c>
      <c r="X29" s="8" t="n">
        <f aca="false">I29/P29*10000</f>
        <v>11.0754860073436</v>
      </c>
      <c r="Y29" s="8" t="n">
        <f aca="false">J29/P29*10000</f>
        <v>11.3758381702546</v>
      </c>
      <c r="Z29" s="8" t="n">
        <f aca="false">K29/P29*10000</f>
        <v>11.3007501295269</v>
      </c>
      <c r="AA29" s="8" t="n">
        <f aca="false">L29/P29*10000</f>
        <v>12.0328585266225</v>
      </c>
      <c r="AB29" s="13" t="n">
        <f aca="false">M29/P29*10000</f>
        <v>14.8111160335493</v>
      </c>
      <c r="AC29" s="8" t="n">
        <v>14.8674320640952</v>
      </c>
      <c r="AD29" s="8" t="n">
        <v>14.904976084459</v>
      </c>
      <c r="AE29" s="14" t="n">
        <v>26</v>
      </c>
      <c r="AF29" s="11" t="n">
        <f aca="false">AF28+1</f>
        <v>28</v>
      </c>
      <c r="AG29" s="11" t="n">
        <f aca="false">AG28+1</f>
        <v>29</v>
      </c>
    </row>
    <row r="30" customFormat="false" ht="13" hidden="false" customHeight="false" outlineLevel="0" collapsed="false">
      <c r="A30" s="0" t="n">
        <v>1987</v>
      </c>
      <c r="C30" s="17" t="n">
        <v>290</v>
      </c>
      <c r="D30" s="17" t="n">
        <v>300</v>
      </c>
      <c r="E30" s="16" t="n">
        <v>334</v>
      </c>
      <c r="F30" s="17" t="n">
        <v>355</v>
      </c>
      <c r="G30" s="0" t="n">
        <v>396</v>
      </c>
      <c r="H30" s="14" t="n">
        <v>470</v>
      </c>
      <c r="I30" s="14" t="n">
        <v>492</v>
      </c>
      <c r="J30" s="14" t="n">
        <v>525</v>
      </c>
      <c r="K30" s="1" t="n">
        <v>545</v>
      </c>
      <c r="L30" s="1" t="n">
        <v>551</v>
      </c>
      <c r="M30" s="0" t="n">
        <v>675</v>
      </c>
      <c r="N30" s="0" t="n">
        <v>669</v>
      </c>
      <c r="O30" s="0" t="n">
        <v>680</v>
      </c>
      <c r="P30" s="17" t="n">
        <v>503376</v>
      </c>
      <c r="Q30" s="0" t="n">
        <v>1987</v>
      </c>
      <c r="R30" s="8" t="n">
        <f aca="false">(C30/P30)*10000</f>
        <v>5.76110104573917</v>
      </c>
      <c r="S30" s="8" t="n">
        <f aca="false">(D30/P30)*10000</f>
        <v>5.9597597024888</v>
      </c>
      <c r="T30" s="8" t="n">
        <f aca="false">(E30/P30)*10000</f>
        <v>6.63519913543753</v>
      </c>
      <c r="U30" s="8" t="n">
        <f aca="false">(F30/P30)*10000</f>
        <v>7.05238231461174</v>
      </c>
      <c r="V30" s="8" t="n">
        <f aca="false">(G30/P30)*10000</f>
        <v>7.86688280728521</v>
      </c>
      <c r="W30" s="8" t="n">
        <f aca="false">(H30/P30)*10000</f>
        <v>9.33695686723245</v>
      </c>
      <c r="X30" s="8" t="n">
        <f aca="false">I30/P30*10000</f>
        <v>9.77400591208163</v>
      </c>
      <c r="Y30" s="8" t="n">
        <f aca="false">J30/P30*10000</f>
        <v>10.4295794793554</v>
      </c>
      <c r="Z30" s="8" t="n">
        <f aca="false">K30/P30*10000</f>
        <v>10.8268967928546</v>
      </c>
      <c r="AA30" s="8" t="n">
        <f aca="false">L30/P30*10000</f>
        <v>10.9460919869044</v>
      </c>
      <c r="AB30" s="13" t="n">
        <f aca="false">M30/P30*10000</f>
        <v>13.4094593305998</v>
      </c>
      <c r="AC30" s="8" t="n">
        <v>13.29026413655</v>
      </c>
      <c r="AD30" s="8" t="n">
        <v>13.5087886589746</v>
      </c>
      <c r="AE30" s="14" t="n">
        <v>27</v>
      </c>
      <c r="AF30" s="11" t="n">
        <f aca="false">AF29+1</f>
        <v>29</v>
      </c>
      <c r="AG30" s="11" t="n">
        <f aca="false">AG29+1</f>
        <v>30</v>
      </c>
    </row>
    <row r="31" customFormat="false" ht="13" hidden="false" customHeight="false" outlineLevel="0" collapsed="false">
      <c r="A31" s="0" t="n">
        <v>1986</v>
      </c>
      <c r="C31" s="17" t="n">
        <v>299</v>
      </c>
      <c r="D31" s="17" t="n">
        <v>310</v>
      </c>
      <c r="E31" s="16" t="n">
        <v>328</v>
      </c>
      <c r="F31" s="17" t="n">
        <v>362</v>
      </c>
      <c r="G31" s="0" t="n">
        <v>391</v>
      </c>
      <c r="H31" s="14" t="n">
        <v>435</v>
      </c>
      <c r="I31" s="14" t="n">
        <v>458</v>
      </c>
      <c r="J31" s="14" t="n">
        <v>481</v>
      </c>
      <c r="K31" s="1" t="n">
        <v>483</v>
      </c>
      <c r="L31" s="1" t="n">
        <v>487</v>
      </c>
      <c r="M31" s="0" t="n">
        <v>582</v>
      </c>
      <c r="N31" s="0" t="n">
        <v>584</v>
      </c>
      <c r="O31" s="0" t="n">
        <v>591</v>
      </c>
      <c r="P31" s="18" t="n">
        <v>481905</v>
      </c>
      <c r="Q31" s="0" t="n">
        <v>1986</v>
      </c>
      <c r="R31" s="8" t="n">
        <f aca="false">(C31/P31)*10000</f>
        <v>6.20454238906009</v>
      </c>
      <c r="S31" s="8" t="n">
        <f aca="false">(D31/P31)*10000</f>
        <v>6.43280314584825</v>
      </c>
      <c r="T31" s="8" t="n">
        <f aca="false">(E31/P31)*10000</f>
        <v>6.80632074786524</v>
      </c>
      <c r="U31" s="8" t="n">
        <f aca="false">(F31/P31)*10000</f>
        <v>7.51185399611957</v>
      </c>
      <c r="V31" s="8" t="n">
        <f aca="false">(G31/P31)*10000</f>
        <v>8.11363235492473</v>
      </c>
      <c r="W31" s="8" t="n">
        <f aca="false">(H31/P31)*10000</f>
        <v>9.02667538207738</v>
      </c>
      <c r="X31" s="8" t="n">
        <f aca="false">I31/P31*10000</f>
        <v>9.50394787354354</v>
      </c>
      <c r="Y31" s="8" t="n">
        <f aca="false">J31/P31*10000</f>
        <v>9.9812203650097</v>
      </c>
      <c r="Z31" s="8" t="n">
        <f aca="false">K31/P31*10000</f>
        <v>10.0227223207894</v>
      </c>
      <c r="AA31" s="8" t="n">
        <f aca="false">L31/P31*10000</f>
        <v>10.1057262323487</v>
      </c>
      <c r="AB31" s="13" t="n">
        <f aca="false">M31/P31*10000</f>
        <v>12.0770691318828</v>
      </c>
      <c r="AC31" s="8" t="n">
        <v>12.1185710876625</v>
      </c>
      <c r="AD31" s="8" t="n">
        <v>12.2638279328913</v>
      </c>
      <c r="AE31" s="14" t="n">
        <v>28</v>
      </c>
      <c r="AF31" s="11" t="n">
        <f aca="false">AF30+1</f>
        <v>30</v>
      </c>
      <c r="AG31" s="11" t="n">
        <f aca="false">AG30+1</f>
        <v>31</v>
      </c>
    </row>
    <row r="32" customFormat="false" ht="13" hidden="false" customHeight="false" outlineLevel="0" collapsed="false">
      <c r="A32" s="0" t="n">
        <v>1985</v>
      </c>
      <c r="C32" s="17" t="n">
        <v>246</v>
      </c>
      <c r="D32" s="17" t="n">
        <v>260</v>
      </c>
      <c r="E32" s="16" t="n">
        <v>275</v>
      </c>
      <c r="F32" s="17" t="n">
        <v>298</v>
      </c>
      <c r="G32" s="0" t="n">
        <v>328</v>
      </c>
      <c r="H32" s="14" t="n">
        <v>371</v>
      </c>
      <c r="I32" s="14" t="n">
        <v>401</v>
      </c>
      <c r="J32" s="14" t="n">
        <v>412</v>
      </c>
      <c r="K32" s="1" t="n">
        <v>420</v>
      </c>
      <c r="L32" s="1" t="n">
        <v>423</v>
      </c>
      <c r="M32" s="0" t="n">
        <v>504</v>
      </c>
      <c r="N32" s="0" t="n">
        <v>508</v>
      </c>
      <c r="O32" s="0" t="n">
        <v>523</v>
      </c>
      <c r="P32" s="18" t="n">
        <v>470816</v>
      </c>
      <c r="Q32" s="0" t="n">
        <v>1985</v>
      </c>
      <c r="R32" s="8" t="n">
        <f aca="false">(C32/P32)*10000</f>
        <v>5.22497111398083</v>
      </c>
      <c r="S32" s="8" t="n">
        <f aca="false">(D32/P32)*10000</f>
        <v>5.52232719363828</v>
      </c>
      <c r="T32" s="8" t="n">
        <f aca="false">(E32/P32)*10000</f>
        <v>5.84092299327126</v>
      </c>
      <c r="U32" s="8" t="n">
        <f aca="false">(F32/P32)*10000</f>
        <v>6.32943655270849</v>
      </c>
      <c r="V32" s="8" t="n">
        <f aca="false">(G32/P32)*10000</f>
        <v>6.96662815197444</v>
      </c>
      <c r="W32" s="8" t="n">
        <f aca="false">(H32/P32)*10000</f>
        <v>7.87993611092231</v>
      </c>
      <c r="X32" s="8" t="n">
        <f aca="false">I32/P32*10000</f>
        <v>8.51712771018827</v>
      </c>
      <c r="Y32" s="8" t="n">
        <f aca="false">J32/P32*10000</f>
        <v>8.75076462991912</v>
      </c>
      <c r="Z32" s="8" t="n">
        <f aca="false">K32/P32*10000</f>
        <v>8.92068238972337</v>
      </c>
      <c r="AA32" s="8" t="n">
        <f aca="false">L32/P32*10000</f>
        <v>8.98440154964997</v>
      </c>
      <c r="AB32" s="13" t="n">
        <f aca="false">M32/P32*10000</f>
        <v>10.704818867668</v>
      </c>
      <c r="AC32" s="8" t="n">
        <v>10.7897777475702</v>
      </c>
      <c r="AD32" s="8" t="n">
        <v>11.1083735472032</v>
      </c>
      <c r="AE32" s="14" t="n">
        <v>29</v>
      </c>
      <c r="AF32" s="11" t="n">
        <f aca="false">AF31+1</f>
        <v>31</v>
      </c>
      <c r="AG32" s="11" t="n">
        <f aca="false">AG31+1</f>
        <v>32</v>
      </c>
    </row>
    <row r="33" customFormat="false" ht="13" hidden="false" customHeight="false" outlineLevel="0" collapsed="false">
      <c r="A33" s="0" t="n">
        <v>1984</v>
      </c>
      <c r="C33" s="17" t="n">
        <v>197</v>
      </c>
      <c r="D33" s="17" t="n">
        <v>211</v>
      </c>
      <c r="E33" s="16" t="n">
        <v>227</v>
      </c>
      <c r="F33" s="17" t="n">
        <v>249</v>
      </c>
      <c r="G33" s="0" t="n">
        <v>274</v>
      </c>
      <c r="H33" s="14" t="n">
        <v>321</v>
      </c>
      <c r="I33" s="14" t="n">
        <v>340</v>
      </c>
      <c r="J33" s="14" t="n">
        <v>351</v>
      </c>
      <c r="K33" s="1" t="n">
        <v>350</v>
      </c>
      <c r="L33" s="1" t="n">
        <v>366</v>
      </c>
      <c r="M33" s="0" t="n">
        <v>440</v>
      </c>
      <c r="N33" s="0" t="n">
        <v>434</v>
      </c>
      <c r="O33" s="0" t="n">
        <v>440</v>
      </c>
      <c r="P33" s="18" t="n">
        <v>447394</v>
      </c>
      <c r="Q33" s="0" t="n">
        <v>1984</v>
      </c>
      <c r="R33" s="8" t="n">
        <f aca="false">(C33/P33)*10000</f>
        <v>4.40327764788978</v>
      </c>
      <c r="S33" s="8" t="n">
        <f aca="false">(D33/P33)*10000</f>
        <v>4.71620093251139</v>
      </c>
      <c r="T33" s="8" t="n">
        <f aca="false">(E33/P33)*10000</f>
        <v>5.07382754350751</v>
      </c>
      <c r="U33" s="8" t="n">
        <f aca="false">(F33/P33)*10000</f>
        <v>5.56556413362718</v>
      </c>
      <c r="V33" s="8" t="n">
        <f aca="false">(G33/P33)*10000</f>
        <v>6.12435571330863</v>
      </c>
      <c r="W33" s="8" t="n">
        <f aca="false">(H33/P33)*10000</f>
        <v>7.17488388310974</v>
      </c>
      <c r="X33" s="8" t="n">
        <f aca="false">I33/P33*10000</f>
        <v>7.59956548366764</v>
      </c>
      <c r="Y33" s="8" t="n">
        <f aca="false">J33/P33*10000</f>
        <v>7.84543377872748</v>
      </c>
      <c r="Z33" s="8" t="n">
        <f aca="false">K33/P33*10000</f>
        <v>7.82308211554022</v>
      </c>
      <c r="AA33" s="8" t="n">
        <f aca="false">L33/P33*10000</f>
        <v>8.18070872653634</v>
      </c>
      <c r="AB33" s="13" t="n">
        <f aca="false">M33/P33*10000</f>
        <v>9.83473180239342</v>
      </c>
      <c r="AC33" s="8" t="n">
        <v>9.70062182326987</v>
      </c>
      <c r="AD33" s="8" t="n">
        <v>9.83473180239342</v>
      </c>
      <c r="AE33" s="14" t="n">
        <v>30</v>
      </c>
      <c r="AF33" s="11" t="n">
        <f aca="false">AF32+1</f>
        <v>32</v>
      </c>
      <c r="AG33" s="11" t="n">
        <f aca="false">AG32+1</f>
        <v>33</v>
      </c>
    </row>
    <row r="34" customFormat="false" ht="13" hidden="false" customHeight="false" outlineLevel="0" collapsed="false">
      <c r="A34" s="0" t="n">
        <v>1983</v>
      </c>
      <c r="C34" s="17" t="n">
        <v>206</v>
      </c>
      <c r="D34" s="17" t="n">
        <v>213</v>
      </c>
      <c r="E34" s="16" t="n">
        <v>224</v>
      </c>
      <c r="F34" s="17" t="n">
        <v>241</v>
      </c>
      <c r="G34" s="0" t="n">
        <v>261</v>
      </c>
      <c r="H34" s="14" t="n">
        <v>292</v>
      </c>
      <c r="I34" s="14" t="n">
        <v>305</v>
      </c>
      <c r="J34" s="14" t="n">
        <v>324</v>
      </c>
      <c r="K34" s="1" t="n">
        <v>326</v>
      </c>
      <c r="L34" s="1" t="n">
        <v>332</v>
      </c>
      <c r="M34" s="0" t="n">
        <v>380</v>
      </c>
      <c r="N34" s="0" t="n">
        <v>373</v>
      </c>
      <c r="O34" s="0" t="n">
        <v>377</v>
      </c>
      <c r="P34" s="18" t="n">
        <v>435722</v>
      </c>
      <c r="Q34" s="0" t="n">
        <v>1983</v>
      </c>
      <c r="R34" s="8" t="n">
        <f aca="false">(C34/P34)*10000</f>
        <v>4.72778514741051</v>
      </c>
      <c r="S34" s="8" t="n">
        <f aca="false">(D34/P34)*10000</f>
        <v>4.88843804076911</v>
      </c>
      <c r="T34" s="8" t="n">
        <f aca="false">(E34/P34)*10000</f>
        <v>5.1408925874755</v>
      </c>
      <c r="U34" s="8" t="n">
        <f aca="false">(F34/P34)*10000</f>
        <v>5.53104961420355</v>
      </c>
      <c r="V34" s="8" t="n">
        <f aca="false">(G34/P34)*10000</f>
        <v>5.99005788094244</v>
      </c>
      <c r="W34" s="8" t="n">
        <f aca="false">(H34/P34)*10000</f>
        <v>6.70152069438771</v>
      </c>
      <c r="X34" s="8" t="n">
        <f aca="false">I34/P34*10000</f>
        <v>6.99987606776798</v>
      </c>
      <c r="Y34" s="8" t="n">
        <f aca="false">J34/P34*10000</f>
        <v>7.43593392116992</v>
      </c>
      <c r="Z34" s="8" t="n">
        <f aca="false">K34/P34*10000</f>
        <v>7.48183474784381</v>
      </c>
      <c r="AA34" s="8" t="n">
        <f aca="false">L34/P34*10000</f>
        <v>7.61953722786547</v>
      </c>
      <c r="AB34" s="13" t="n">
        <f aca="false">M34/P34*10000</f>
        <v>8.7211570680388</v>
      </c>
      <c r="AC34" s="8" t="n">
        <v>8.56050417468019</v>
      </c>
      <c r="AD34" s="8" t="n">
        <v>8.65230582802796</v>
      </c>
      <c r="AE34" s="14" t="n">
        <v>31</v>
      </c>
      <c r="AF34" s="11" t="n">
        <f aca="false">AF33+1</f>
        <v>33</v>
      </c>
      <c r="AG34" s="11" t="n">
        <f aca="false">AG33+1</f>
        <v>34</v>
      </c>
    </row>
    <row r="35" customFormat="false" ht="13" hidden="false" customHeight="false" outlineLevel="0" collapsed="false">
      <c r="A35" s="0" t="n">
        <v>1982</v>
      </c>
      <c r="C35" s="17" t="n">
        <v>179</v>
      </c>
      <c r="D35" s="17" t="n">
        <v>185</v>
      </c>
      <c r="E35" s="16" t="n">
        <v>198</v>
      </c>
      <c r="F35" s="17" t="n">
        <v>213</v>
      </c>
      <c r="G35" s="0" t="n">
        <v>230</v>
      </c>
      <c r="H35" s="14" t="n">
        <v>250</v>
      </c>
      <c r="I35" s="14" t="n">
        <v>258</v>
      </c>
      <c r="J35" s="14" t="n">
        <v>267</v>
      </c>
      <c r="K35" s="1" t="n">
        <v>277</v>
      </c>
      <c r="L35" s="1" t="n">
        <v>280</v>
      </c>
      <c r="M35" s="0" t="n">
        <v>341</v>
      </c>
      <c r="N35" s="0" t="n">
        <v>344</v>
      </c>
      <c r="O35" s="0" t="n">
        <v>348</v>
      </c>
      <c r="P35" s="0" t="n">
        <v>429631</v>
      </c>
      <c r="Q35" s="0" t="n">
        <v>1982</v>
      </c>
      <c r="R35" s="8" t="n">
        <f aca="false">(C35/P35)*10000</f>
        <v>4.1663660210739</v>
      </c>
      <c r="S35" s="8" t="n">
        <f aca="false">(D35/P35)*10000</f>
        <v>4.30602074803727</v>
      </c>
      <c r="T35" s="8" t="n">
        <f aca="false">(E35/P35)*10000</f>
        <v>4.60860598979124</v>
      </c>
      <c r="U35" s="8" t="n">
        <f aca="false">(F35/P35)*10000</f>
        <v>4.95774280719967</v>
      </c>
      <c r="V35" s="8" t="n">
        <f aca="false">(G35/P35)*10000</f>
        <v>5.35343120026255</v>
      </c>
      <c r="W35" s="8" t="n">
        <f aca="false">(H35/P35)*10000</f>
        <v>5.81894695680712</v>
      </c>
      <c r="X35" s="8" t="n">
        <f aca="false">I35/P35*10000</f>
        <v>6.00515325942495</v>
      </c>
      <c r="Y35" s="8" t="n">
        <f aca="false">J35/P35*10000</f>
        <v>6.21463534987001</v>
      </c>
      <c r="Z35" s="8" t="n">
        <f aca="false">K35/P35*10000</f>
        <v>6.44739322814229</v>
      </c>
      <c r="AA35" s="8" t="n">
        <f aca="false">L35/P35*10000</f>
        <v>6.51722059162398</v>
      </c>
      <c r="AB35" s="13" t="n">
        <f aca="false">M35/P35*10000</f>
        <v>7.93704364908491</v>
      </c>
      <c r="AC35" s="8" t="n">
        <v>8.0068710125666</v>
      </c>
      <c r="AD35" s="8" t="n">
        <v>8.09997416387551</v>
      </c>
      <c r="AE35" s="14" t="n">
        <v>32</v>
      </c>
      <c r="AF35" s="11" t="n">
        <f aca="false">AF34+1</f>
        <v>34</v>
      </c>
      <c r="AG35" s="11" t="n">
        <f aca="false">AG34+1</f>
        <v>35</v>
      </c>
    </row>
    <row r="36" customFormat="false" ht="13" hidden="false" customHeight="false" outlineLevel="0" collapsed="false">
      <c r="A36" s="0" t="n">
        <v>1981</v>
      </c>
      <c r="C36" s="17" t="n">
        <v>167</v>
      </c>
      <c r="D36" s="17" t="n">
        <v>180</v>
      </c>
      <c r="E36" s="16" t="n">
        <v>200</v>
      </c>
      <c r="F36" s="17" t="n">
        <v>207</v>
      </c>
      <c r="G36" s="0" t="n">
        <v>222</v>
      </c>
      <c r="H36" s="14" t="n">
        <v>255</v>
      </c>
      <c r="I36" s="14" t="n">
        <v>267</v>
      </c>
      <c r="J36" s="14" t="n">
        <v>271</v>
      </c>
      <c r="K36" s="1" t="n">
        <v>273</v>
      </c>
      <c r="L36" s="1" t="n">
        <v>283</v>
      </c>
      <c r="M36" s="0" t="n">
        <v>321</v>
      </c>
      <c r="N36" s="0" t="n">
        <v>313</v>
      </c>
      <c r="O36" s="0" t="n">
        <v>310</v>
      </c>
      <c r="P36" s="0" t="n">
        <v>420418</v>
      </c>
      <c r="Q36" s="0" t="n">
        <v>1981</v>
      </c>
      <c r="R36" s="8" t="n">
        <f aca="false">(C36/P36)*10000</f>
        <v>3.97223715445105</v>
      </c>
      <c r="S36" s="8" t="n">
        <f aca="false">(D36/P36)*10000</f>
        <v>4.2814532203664</v>
      </c>
      <c r="T36" s="8" t="n">
        <f aca="false">(E36/P36)*10000</f>
        <v>4.75717024485155</v>
      </c>
      <c r="U36" s="8" t="n">
        <f aca="false">(F36/P36)*10000</f>
        <v>4.92367120342136</v>
      </c>
      <c r="V36" s="8" t="n">
        <f aca="false">(G36/P36)*10000</f>
        <v>5.28045897178522</v>
      </c>
      <c r="W36" s="8" t="n">
        <f aca="false">(H36/P36)*10000</f>
        <v>6.06539206218573</v>
      </c>
      <c r="X36" s="8" t="n">
        <f aca="false">I36/P36*10000</f>
        <v>6.35082227687682</v>
      </c>
      <c r="Y36" s="8" t="n">
        <f aca="false">J36/P36*10000</f>
        <v>6.44596568177385</v>
      </c>
      <c r="Z36" s="8" t="n">
        <f aca="false">K36/P36*10000</f>
        <v>6.49353738422237</v>
      </c>
      <c r="AA36" s="8" t="n">
        <f aca="false">L36/P36*10000</f>
        <v>6.73139589646495</v>
      </c>
      <c r="AB36" s="13" t="n">
        <f aca="false">M36/P36*10000</f>
        <v>7.63525824298674</v>
      </c>
      <c r="AC36" s="8" t="n">
        <v>7.44497143319268</v>
      </c>
      <c r="AD36" s="8" t="n">
        <v>7.37361387951991</v>
      </c>
      <c r="AE36" s="14" t="n">
        <v>33</v>
      </c>
      <c r="AF36" s="11" t="n">
        <f aca="false">AF35+1</f>
        <v>35</v>
      </c>
      <c r="AG36" s="11" t="n">
        <f aca="false">AG35+1</f>
        <v>36</v>
      </c>
    </row>
    <row r="37" customFormat="false" ht="13" hidden="false" customHeight="false" outlineLevel="0" collapsed="false">
      <c r="A37" s="0" t="n">
        <v>1980</v>
      </c>
      <c r="C37" s="17" t="n">
        <v>150</v>
      </c>
      <c r="D37" s="17" t="n">
        <v>157</v>
      </c>
      <c r="E37" s="16" t="n">
        <v>165</v>
      </c>
      <c r="F37" s="17" t="n">
        <v>173</v>
      </c>
      <c r="G37" s="0" t="n">
        <v>188</v>
      </c>
      <c r="H37" s="14" t="n">
        <v>205</v>
      </c>
      <c r="I37" s="14" t="n">
        <v>213</v>
      </c>
      <c r="J37" s="14" t="n">
        <v>211</v>
      </c>
      <c r="K37" s="1" t="n">
        <v>209</v>
      </c>
      <c r="L37" s="1" t="n">
        <v>207</v>
      </c>
      <c r="M37" s="0" t="n">
        <v>241</v>
      </c>
      <c r="N37" s="0" t="n">
        <v>235</v>
      </c>
      <c r="O37" s="0" t="n">
        <v>245</v>
      </c>
      <c r="P37" s="0" t="n">
        <v>402720</v>
      </c>
      <c r="Q37" s="0" t="n">
        <v>1980</v>
      </c>
      <c r="R37" s="8" t="n">
        <f aca="false">(C37/P37)*10000</f>
        <v>3.72467222884386</v>
      </c>
      <c r="S37" s="8" t="n">
        <f aca="false">(D37/P37)*10000</f>
        <v>3.89849026618991</v>
      </c>
      <c r="T37" s="8" t="n">
        <f aca="false">(E37/P37)*10000</f>
        <v>4.09713945172825</v>
      </c>
      <c r="U37" s="8" t="n">
        <f aca="false">(F37/P37)*10000</f>
        <v>4.29578863726659</v>
      </c>
      <c r="V37" s="8" t="n">
        <f aca="false">(G37/P37)*10000</f>
        <v>4.66825586015097</v>
      </c>
      <c r="W37" s="8" t="n">
        <f aca="false">(H37/P37)*10000</f>
        <v>5.09038537941994</v>
      </c>
      <c r="X37" s="8" t="n">
        <f aca="false">I37/P37*10000</f>
        <v>5.28903456495828</v>
      </c>
      <c r="Y37" s="8" t="n">
        <f aca="false">J37/P37*10000</f>
        <v>5.2393722685737</v>
      </c>
      <c r="Z37" s="8" t="n">
        <f aca="false">K37/P37*10000</f>
        <v>5.18970997218911</v>
      </c>
      <c r="AA37" s="8" t="n">
        <f aca="false">L37/P37*10000</f>
        <v>5.14004767580453</v>
      </c>
      <c r="AB37" s="13" t="n">
        <f aca="false">M37/P37*10000</f>
        <v>5.98430671434247</v>
      </c>
      <c r="AC37" s="8" t="n">
        <v>5.83531982518872</v>
      </c>
      <c r="AD37" s="8" t="n">
        <v>6.08363130711164</v>
      </c>
      <c r="AE37" s="14" t="n">
        <f aca="false">AE36+1</f>
        <v>34</v>
      </c>
      <c r="AF37" s="11" t="n">
        <f aca="false">AF36+1</f>
        <v>36</v>
      </c>
      <c r="AG37" s="11" t="n">
        <f aca="false">AG36+1</f>
        <v>37</v>
      </c>
    </row>
    <row r="38" customFormat="false" ht="13" hidden="false" customHeight="false" outlineLevel="0" collapsed="false">
      <c r="A38" s="0" t="n">
        <v>1979</v>
      </c>
      <c r="C38" s="17" t="n">
        <v>140</v>
      </c>
      <c r="D38" s="17" t="n">
        <v>154</v>
      </c>
      <c r="E38" s="16" t="n">
        <v>161</v>
      </c>
      <c r="F38" s="17" t="n">
        <v>167</v>
      </c>
      <c r="G38" s="0" t="n">
        <v>176</v>
      </c>
      <c r="H38" s="14" t="n">
        <v>189</v>
      </c>
      <c r="I38" s="14" t="n">
        <v>194</v>
      </c>
      <c r="J38" s="14" t="n">
        <v>199</v>
      </c>
      <c r="K38" s="1" t="n">
        <v>203</v>
      </c>
      <c r="L38" s="1" t="n">
        <v>208</v>
      </c>
      <c r="M38" s="0" t="n">
        <v>253</v>
      </c>
      <c r="N38" s="0" t="n">
        <v>253</v>
      </c>
      <c r="O38" s="0" t="n">
        <v>254</v>
      </c>
      <c r="P38" s="0" t="n">
        <v>379187</v>
      </c>
      <c r="Q38" s="0" t="n">
        <v>1979</v>
      </c>
      <c r="R38" s="8" t="n">
        <f aca="false">(C38/P38)*10000</f>
        <v>3.69210969785357</v>
      </c>
      <c r="S38" s="8" t="n">
        <f aca="false">(D38/P38)*10000</f>
        <v>4.06132066763892</v>
      </c>
      <c r="T38" s="8" t="n">
        <f aca="false">(E38/P38)*10000</f>
        <v>4.2459261525316</v>
      </c>
      <c r="U38" s="8" t="n">
        <f aca="false">(F38/P38)*10000</f>
        <v>4.40415942529675</v>
      </c>
      <c r="V38" s="8" t="n">
        <f aca="false">(G38/P38)*10000</f>
        <v>4.64150933444448</v>
      </c>
      <c r="W38" s="8" t="n">
        <f aca="false">(H38/P38)*10000</f>
        <v>4.98434809210231</v>
      </c>
      <c r="X38" s="8" t="n">
        <f aca="false">I38/P38*10000</f>
        <v>5.11620915273994</v>
      </c>
      <c r="Y38" s="8" t="n">
        <f aca="false">J38/P38*10000</f>
        <v>5.24807021337757</v>
      </c>
      <c r="Z38" s="8" t="n">
        <f aca="false">K38/P38*10000</f>
        <v>5.35355906188767</v>
      </c>
      <c r="AA38" s="8" t="n">
        <f aca="false">L38/P38*10000</f>
        <v>5.4854201225253</v>
      </c>
      <c r="AB38" s="13" t="n">
        <f aca="false">M38/P38*10000</f>
        <v>6.67216966826394</v>
      </c>
      <c r="AC38" s="8" t="n">
        <v>6.67216966826394</v>
      </c>
      <c r="AD38" s="8" t="n">
        <v>6.69854188039147</v>
      </c>
      <c r="AE38" s="14" t="n">
        <f aca="false">AE37+1</f>
        <v>35</v>
      </c>
      <c r="AF38" s="11" t="n">
        <f aca="false">AF37+1</f>
        <v>37</v>
      </c>
      <c r="AG38" s="11" t="n">
        <f aca="false">AG37+1</f>
        <v>38</v>
      </c>
    </row>
    <row r="39" customFormat="false" ht="13" hidden="false" customHeight="false" outlineLevel="0" collapsed="false">
      <c r="A39" s="0" t="n">
        <v>1978</v>
      </c>
      <c r="C39" s="17" t="n">
        <v>158</v>
      </c>
      <c r="D39" s="17" t="n">
        <v>162</v>
      </c>
      <c r="E39" s="16" t="n">
        <v>170</v>
      </c>
      <c r="F39" s="17" t="n">
        <v>175</v>
      </c>
      <c r="G39" s="0" t="n">
        <v>186</v>
      </c>
      <c r="H39" s="14" t="n">
        <v>207</v>
      </c>
      <c r="I39" s="14" t="n">
        <v>208</v>
      </c>
      <c r="J39" s="14" t="n">
        <v>209</v>
      </c>
      <c r="K39" s="1" t="n">
        <v>209</v>
      </c>
      <c r="L39" s="1" t="n">
        <v>209</v>
      </c>
      <c r="M39" s="0" t="n">
        <v>243</v>
      </c>
      <c r="N39" s="0" t="n">
        <v>237</v>
      </c>
      <c r="O39" s="0" t="n">
        <v>241</v>
      </c>
      <c r="P39" s="0" t="n">
        <v>356156</v>
      </c>
      <c r="Q39" s="0" t="n">
        <v>1978</v>
      </c>
      <c r="R39" s="8" t="n">
        <f aca="false">(C39/P39)*10000</f>
        <v>4.43625826884848</v>
      </c>
      <c r="S39" s="8" t="n">
        <f aca="false">(D39/P39)*10000</f>
        <v>4.5485686047687</v>
      </c>
      <c r="T39" s="8" t="n">
        <f aca="false">(E39/P39)*10000</f>
        <v>4.77318927660913</v>
      </c>
      <c r="U39" s="8" t="n">
        <f aca="false">(F39/P39)*10000</f>
        <v>4.9135771965094</v>
      </c>
      <c r="V39" s="8" t="n">
        <f aca="false">(G39/P39)*10000</f>
        <v>5.22243062028999</v>
      </c>
      <c r="W39" s="8" t="n">
        <f aca="false">(H39/P39)*10000</f>
        <v>5.81205988387111</v>
      </c>
      <c r="X39" s="8" t="n">
        <f aca="false">I39/P39*10000</f>
        <v>5.84013746785117</v>
      </c>
      <c r="Y39" s="8" t="n">
        <f aca="false">J39/P39*10000</f>
        <v>5.86821505183122</v>
      </c>
      <c r="Z39" s="8" t="n">
        <f aca="false">K39/P39*10000</f>
        <v>5.86821505183122</v>
      </c>
      <c r="AA39" s="8" t="n">
        <f aca="false">L39/P39*10000</f>
        <v>5.86821505183122</v>
      </c>
      <c r="AB39" s="13" t="n">
        <f aca="false">M39/P39*10000</f>
        <v>6.82285290715305</v>
      </c>
      <c r="AC39" s="8" t="n">
        <v>6.65438740327272</v>
      </c>
      <c r="AD39" s="8" t="n">
        <v>6.76669773919294</v>
      </c>
      <c r="AE39" s="14" t="n">
        <f aca="false">AE38+1</f>
        <v>36</v>
      </c>
      <c r="AF39" s="11" t="n">
        <f aca="false">AF38+1</f>
        <v>38</v>
      </c>
      <c r="AG39" s="11" t="n">
        <f aca="false">AG38+1</f>
        <v>39</v>
      </c>
    </row>
    <row r="40" customFormat="false" ht="13" hidden="false" customHeight="false" outlineLevel="0" collapsed="false">
      <c r="A40" s="0" t="n">
        <v>1977</v>
      </c>
      <c r="C40" s="17" t="n">
        <v>116</v>
      </c>
      <c r="D40" s="17" t="n">
        <v>126</v>
      </c>
      <c r="E40" s="16" t="n">
        <v>138</v>
      </c>
      <c r="F40" s="17" t="n">
        <v>137</v>
      </c>
      <c r="G40" s="0" t="n">
        <v>146</v>
      </c>
      <c r="H40" s="14" t="n">
        <v>155</v>
      </c>
      <c r="I40" s="14" t="n">
        <v>147</v>
      </c>
      <c r="J40" s="14" t="n">
        <v>146</v>
      </c>
      <c r="K40" s="1" t="n">
        <v>146</v>
      </c>
      <c r="L40" s="1" t="n">
        <v>143</v>
      </c>
      <c r="M40" s="0" t="n">
        <v>189</v>
      </c>
      <c r="N40" s="0" t="n">
        <v>191</v>
      </c>
      <c r="O40" s="0" t="n">
        <v>197</v>
      </c>
      <c r="P40" s="0" t="n">
        <v>347573</v>
      </c>
      <c r="Q40" s="0" t="n">
        <v>1977</v>
      </c>
      <c r="R40" s="8" t="n">
        <f aca="false">(C40/P40)*10000</f>
        <v>3.33742839633688</v>
      </c>
      <c r="S40" s="8" t="n">
        <f aca="false">(D40/P40)*10000</f>
        <v>3.62513774084868</v>
      </c>
      <c r="T40" s="8" t="n">
        <f aca="false">(E40/P40)*10000</f>
        <v>3.97038895426285</v>
      </c>
      <c r="U40" s="8" t="n">
        <f aca="false">(F40/P40)*10000</f>
        <v>3.94161801981167</v>
      </c>
      <c r="V40" s="8" t="n">
        <f aca="false">(G40/P40)*10000</f>
        <v>4.20055642987229</v>
      </c>
      <c r="W40" s="8" t="n">
        <f aca="false">(H40/P40)*10000</f>
        <v>4.45949483993291</v>
      </c>
      <c r="X40" s="8" t="n">
        <f aca="false">I40/P40*10000</f>
        <v>4.22932736432347</v>
      </c>
      <c r="Y40" s="8" t="n">
        <f aca="false">J40/P40*10000</f>
        <v>4.20055642987229</v>
      </c>
      <c r="Z40" s="8" t="n">
        <f aca="false">K40/P40*10000</f>
        <v>4.20055642987229</v>
      </c>
      <c r="AA40" s="8" t="n">
        <f aca="false">L40/P40*10000</f>
        <v>4.11424362651875</v>
      </c>
      <c r="AB40" s="13" t="n">
        <f aca="false">M40/P40*10000</f>
        <v>5.43770661127303</v>
      </c>
      <c r="AC40" s="8" t="n">
        <v>5.49524848017539</v>
      </c>
      <c r="AD40" s="8" t="n">
        <v>5.66787408688247</v>
      </c>
      <c r="AE40" s="14" t="n">
        <f aca="false">AE39+1</f>
        <v>37</v>
      </c>
      <c r="AF40" s="11" t="n">
        <f aca="false">AF39+1</f>
        <v>39</v>
      </c>
      <c r="AG40" s="11" t="n">
        <f aca="false">AG39+1</f>
        <v>40</v>
      </c>
    </row>
    <row r="41" customFormat="false" ht="13" hidden="false" customHeight="false" outlineLevel="0" collapsed="false">
      <c r="A41" s="0" t="n">
        <v>1976</v>
      </c>
      <c r="C41" s="17" t="n">
        <v>134</v>
      </c>
      <c r="D41" s="17" t="n">
        <v>142</v>
      </c>
      <c r="E41" s="16" t="n">
        <v>141</v>
      </c>
      <c r="F41" s="17" t="n">
        <v>143</v>
      </c>
      <c r="G41" s="0" t="n">
        <v>145</v>
      </c>
      <c r="H41" s="14" t="n">
        <v>150</v>
      </c>
      <c r="I41" s="14" t="n">
        <v>162</v>
      </c>
      <c r="J41" s="14" t="n">
        <v>165</v>
      </c>
      <c r="K41" s="1" t="n">
        <v>159</v>
      </c>
      <c r="L41" s="1" t="n">
        <v>152</v>
      </c>
      <c r="M41" s="0" t="n">
        <v>197</v>
      </c>
      <c r="N41" s="0" t="n">
        <v>190</v>
      </c>
      <c r="O41" s="0" t="n">
        <v>188</v>
      </c>
      <c r="P41" s="0" t="n">
        <v>332105</v>
      </c>
      <c r="Q41" s="0" t="n">
        <v>1976</v>
      </c>
      <c r="R41" s="8" t="n">
        <f aca="false">(C41/P41)*10000</f>
        <v>4.03486849038708</v>
      </c>
      <c r="S41" s="8" t="n">
        <f aca="false">(D41/P41)*10000</f>
        <v>4.27575616145496</v>
      </c>
      <c r="T41" s="8" t="n">
        <f aca="false">(E41/P41)*10000</f>
        <v>4.24564520257148</v>
      </c>
      <c r="U41" s="8" t="n">
        <f aca="false">(F41/P41)*10000</f>
        <v>4.30586712033845</v>
      </c>
      <c r="V41" s="8" t="n">
        <f aca="false">(G41/P41)*10000</f>
        <v>4.36608903810542</v>
      </c>
      <c r="W41" s="8" t="n">
        <f aca="false">(H41/P41)*10000</f>
        <v>4.51664383252285</v>
      </c>
      <c r="X41" s="8" t="n">
        <f aca="false">I41/P41*10000</f>
        <v>4.87797533912467</v>
      </c>
      <c r="Y41" s="8" t="n">
        <f aca="false">J41/P41*10000</f>
        <v>4.96830821577513</v>
      </c>
      <c r="Z41" s="8" t="n">
        <f aca="false">K41/P41*10000</f>
        <v>4.78764246247422</v>
      </c>
      <c r="AA41" s="8" t="n">
        <f aca="false">L41/P41*10000</f>
        <v>4.57686575028982</v>
      </c>
      <c r="AB41" s="13" t="n">
        <f aca="false">M41/P41*10000</f>
        <v>5.93185890004667</v>
      </c>
      <c r="AC41" s="8" t="n">
        <v>5.72108218786227</v>
      </c>
      <c r="AD41" s="8" t="n">
        <v>5.6608602700953</v>
      </c>
      <c r="AE41" s="14" t="n">
        <f aca="false">AE40+1</f>
        <v>38</v>
      </c>
      <c r="AF41" s="11" t="n">
        <f aca="false">AF40+1</f>
        <v>40</v>
      </c>
      <c r="AG41" s="11" t="n">
        <f aca="false">AG40+1</f>
        <v>41</v>
      </c>
    </row>
    <row r="42" customFormat="false" ht="13" hidden="false" customHeight="false" outlineLevel="0" collapsed="false">
      <c r="A42" s="0" t="n">
        <v>1975</v>
      </c>
      <c r="C42" s="17" t="n">
        <v>132</v>
      </c>
      <c r="D42" s="17" t="n">
        <v>132</v>
      </c>
      <c r="E42" s="16" t="n">
        <v>141</v>
      </c>
      <c r="F42" s="17" t="n">
        <v>138</v>
      </c>
      <c r="G42" s="0" t="n">
        <v>141</v>
      </c>
      <c r="H42" s="14" t="n">
        <v>150</v>
      </c>
      <c r="I42" s="14" t="n">
        <v>156</v>
      </c>
      <c r="J42" s="14" t="n">
        <v>157</v>
      </c>
      <c r="K42" s="1" t="n">
        <v>163</v>
      </c>
      <c r="L42" s="1" t="n">
        <v>164</v>
      </c>
      <c r="M42" s="0" t="n">
        <v>178</v>
      </c>
      <c r="N42" s="0" t="n">
        <v>179</v>
      </c>
      <c r="O42" s="0" t="n">
        <v>180</v>
      </c>
      <c r="P42" s="17" t="n">
        <v>317318</v>
      </c>
      <c r="Q42" s="0" t="n">
        <v>1975</v>
      </c>
      <c r="R42" s="8" t="n">
        <f aca="false">(C42/P42)*10000</f>
        <v>4.15986486742006</v>
      </c>
      <c r="S42" s="8" t="n">
        <f aca="false">(D42/P42)*10000</f>
        <v>4.15986486742006</v>
      </c>
      <c r="T42" s="8" t="n">
        <f aca="false">(E42/P42)*10000</f>
        <v>4.44349201747143</v>
      </c>
      <c r="U42" s="8" t="n">
        <f aca="false">(F42/P42)*10000</f>
        <v>4.34894963412098</v>
      </c>
      <c r="V42" s="8" t="n">
        <f aca="false">(G42/P42)*10000</f>
        <v>4.44349201747143</v>
      </c>
      <c r="W42" s="8" t="n">
        <f aca="false">(H42/P42)*10000</f>
        <v>4.7271191675228</v>
      </c>
      <c r="X42" s="8" t="n">
        <f aca="false">I42/P42*10000</f>
        <v>4.91620393422371</v>
      </c>
      <c r="Y42" s="8" t="n">
        <f aca="false">J42/P42*10000</f>
        <v>4.9477180620072</v>
      </c>
      <c r="Z42" s="8" t="n">
        <f aca="false">K42/P42*10000</f>
        <v>5.13680282870811</v>
      </c>
      <c r="AA42" s="8" t="n">
        <f aca="false">L42/P42*10000</f>
        <v>5.1683169564916</v>
      </c>
      <c r="AB42" s="13" t="n">
        <f aca="false">M42/P42*10000</f>
        <v>5.60951474546039</v>
      </c>
      <c r="AC42" s="8" t="n">
        <v>5.64102887324388</v>
      </c>
      <c r="AD42" s="8" t="n">
        <v>5.67254300102736</v>
      </c>
      <c r="AE42" s="14" t="n">
        <f aca="false">AE41+1</f>
        <v>39</v>
      </c>
      <c r="AF42" s="11" t="n">
        <f aca="false">AF41+1</f>
        <v>41</v>
      </c>
      <c r="AG42" s="11" t="n">
        <f aca="false">AG41+1</f>
        <v>42</v>
      </c>
    </row>
    <row r="43" customFormat="false" ht="13" hidden="false" customHeight="false" outlineLevel="0" collapsed="false">
      <c r="A43" s="0" t="n">
        <v>1974</v>
      </c>
      <c r="C43" s="17" t="n">
        <v>128</v>
      </c>
      <c r="D43" s="17" t="n">
        <v>132</v>
      </c>
      <c r="E43" s="16" t="n">
        <v>132</v>
      </c>
      <c r="F43" s="17" t="n">
        <v>137</v>
      </c>
      <c r="G43" s="0" t="n">
        <v>144</v>
      </c>
      <c r="H43" s="14" t="n">
        <v>148</v>
      </c>
      <c r="I43" s="14" t="n">
        <v>149</v>
      </c>
      <c r="J43" s="14" t="n">
        <v>153</v>
      </c>
      <c r="K43" s="1" t="n">
        <v>151</v>
      </c>
      <c r="L43" s="1" t="n">
        <v>155</v>
      </c>
      <c r="M43" s="0" t="n">
        <v>171</v>
      </c>
      <c r="N43" s="0" t="n">
        <v>167</v>
      </c>
      <c r="O43" s="0" t="n">
        <v>163</v>
      </c>
      <c r="P43" s="17" t="n">
        <v>311668</v>
      </c>
      <c r="Q43" s="0" t="n">
        <v>1974</v>
      </c>
      <c r="R43" s="8" t="n">
        <f aca="false">(C43/P43)*10000</f>
        <v>4.10693430188534</v>
      </c>
      <c r="S43" s="8" t="n">
        <f aca="false">(D43/P43)*10000</f>
        <v>4.23527599881926</v>
      </c>
      <c r="T43" s="8" t="n">
        <f aca="false">(E43/P43)*10000</f>
        <v>4.23527599881926</v>
      </c>
      <c r="U43" s="8" t="n">
        <f aca="false">(F43/P43)*10000</f>
        <v>4.39570311998665</v>
      </c>
      <c r="V43" s="8" t="n">
        <f aca="false">(G43/P43)*10000</f>
        <v>4.62030108962101</v>
      </c>
      <c r="W43" s="8" t="n">
        <f aca="false">(H43/P43)*10000</f>
        <v>4.74864278655492</v>
      </c>
      <c r="X43" s="8" t="n">
        <f aca="false">I43/P43*10000</f>
        <v>4.7807282107884</v>
      </c>
      <c r="Y43" s="8" t="n">
        <f aca="false">J43/P43*10000</f>
        <v>4.90906990772232</v>
      </c>
      <c r="Z43" s="8" t="n">
        <f aca="false">K43/P43*10000</f>
        <v>4.84489905925536</v>
      </c>
      <c r="AA43" s="8" t="n">
        <f aca="false">L43/P43*10000</f>
        <v>4.97324075618928</v>
      </c>
      <c r="AB43" s="13" t="n">
        <f aca="false">M43/P43*10000</f>
        <v>5.48660754392495</v>
      </c>
      <c r="AC43" s="8" t="n">
        <v>5.35826584699103</v>
      </c>
      <c r="AD43" s="8" t="n">
        <v>5.22992415005711</v>
      </c>
      <c r="AE43" s="14" t="n">
        <f aca="false">AE42+1</f>
        <v>40</v>
      </c>
      <c r="AF43" s="11" t="n">
        <f aca="false">AF42+1</f>
        <v>42</v>
      </c>
      <c r="AG43" s="11" t="n">
        <f aca="false">AG42+1</f>
        <v>43</v>
      </c>
    </row>
    <row r="44" customFormat="false" ht="13" hidden="false" customHeight="false" outlineLevel="0" collapsed="false">
      <c r="A44" s="0" t="n">
        <v>1973</v>
      </c>
      <c r="C44" s="17" t="n">
        <v>113</v>
      </c>
      <c r="D44" s="17" t="n">
        <v>112</v>
      </c>
      <c r="E44" s="16" t="n">
        <v>116</v>
      </c>
      <c r="F44" s="17" t="n">
        <v>116</v>
      </c>
      <c r="G44" s="0" t="n">
        <v>126</v>
      </c>
      <c r="H44" s="14" t="n">
        <v>126</v>
      </c>
      <c r="I44" s="14" t="n">
        <v>129</v>
      </c>
      <c r="J44" s="14" t="n">
        <v>133</v>
      </c>
      <c r="K44" s="1" t="n">
        <v>131</v>
      </c>
      <c r="L44" s="1" t="n">
        <v>130</v>
      </c>
      <c r="M44" s="0" t="n">
        <v>146</v>
      </c>
      <c r="N44" s="0" t="n">
        <v>147</v>
      </c>
      <c r="O44" s="0" t="n">
        <v>147</v>
      </c>
      <c r="P44" s="17" t="n">
        <v>297834</v>
      </c>
      <c r="Q44" s="0" t="n">
        <v>1973</v>
      </c>
      <c r="R44" s="8" t="n">
        <f aca="false">(C44/P44)*10000</f>
        <v>3.79405977826575</v>
      </c>
      <c r="S44" s="8" t="n">
        <f aca="false">(D44/P44)*10000</f>
        <v>3.76048402801561</v>
      </c>
      <c r="T44" s="8" t="n">
        <f aca="false">(E44/P44)*10000</f>
        <v>3.89478702901616</v>
      </c>
      <c r="U44" s="8" t="n">
        <f aca="false">(F44/P44)*10000</f>
        <v>3.89478702901616</v>
      </c>
      <c r="V44" s="8" t="n">
        <f aca="false">(G44/P44)*10000</f>
        <v>4.23054453151756</v>
      </c>
      <c r="W44" s="8" t="n">
        <f aca="false">(H44/P44)*10000</f>
        <v>4.23054453151756</v>
      </c>
      <c r="X44" s="8" t="n">
        <f aca="false">I44/P44*10000</f>
        <v>4.33127178226798</v>
      </c>
      <c r="Y44" s="8" t="n">
        <f aca="false">J44/P44*10000</f>
        <v>4.46557478326853</v>
      </c>
      <c r="Z44" s="8" t="n">
        <f aca="false">K44/P44*10000</f>
        <v>4.39842328276825</v>
      </c>
      <c r="AA44" s="8" t="n">
        <f aca="false">L44/P44*10000</f>
        <v>4.36484753251811</v>
      </c>
      <c r="AB44" s="13" t="n">
        <f aca="false">M44/P44*10000</f>
        <v>4.90205953652034</v>
      </c>
      <c r="AC44" s="8" t="n">
        <v>4.93563528677048</v>
      </c>
      <c r="AD44" s="8" t="n">
        <v>4.93563528677048</v>
      </c>
      <c r="AE44" s="14" t="n">
        <f aca="false">AE43+1</f>
        <v>41</v>
      </c>
      <c r="AF44" s="11" t="n">
        <f aca="false">AF43+1</f>
        <v>43</v>
      </c>
      <c r="AG44" s="11" t="n">
        <f aca="false">AG43+1</f>
        <v>44</v>
      </c>
    </row>
    <row r="45" customFormat="false" ht="13" hidden="false" customHeight="false" outlineLevel="0" collapsed="false">
      <c r="A45" s="0" t="n">
        <v>1972</v>
      </c>
      <c r="C45" s="17" t="n">
        <v>98</v>
      </c>
      <c r="D45" s="17" t="n">
        <v>96</v>
      </c>
      <c r="E45" s="16" t="n">
        <v>105</v>
      </c>
      <c r="F45" s="17" t="n">
        <v>106</v>
      </c>
      <c r="G45" s="0" t="n">
        <v>105</v>
      </c>
      <c r="H45" s="14" t="n">
        <v>108</v>
      </c>
      <c r="I45" s="14" t="n">
        <v>110</v>
      </c>
      <c r="J45" s="14" t="n">
        <v>108</v>
      </c>
      <c r="K45" s="1" t="n">
        <v>104</v>
      </c>
      <c r="L45" s="1" t="n">
        <v>105</v>
      </c>
      <c r="M45" s="0" t="n">
        <v>129</v>
      </c>
      <c r="N45" s="0" t="n">
        <v>130</v>
      </c>
      <c r="O45" s="0" t="n">
        <v>131</v>
      </c>
      <c r="P45" s="17" t="n">
        <v>306375</v>
      </c>
      <c r="Q45" s="0" t="n">
        <v>1972</v>
      </c>
      <c r="R45" s="8" t="n">
        <f aca="false">(C45/P45)*10000</f>
        <v>3.19869441044472</v>
      </c>
      <c r="S45" s="8" t="n">
        <f aca="false">(D45/P45)*10000</f>
        <v>3.13341493268054</v>
      </c>
      <c r="T45" s="8" t="n">
        <f aca="false">(E45/P45)*10000</f>
        <v>3.42717258261934</v>
      </c>
      <c r="U45" s="8" t="n">
        <f aca="false">(F45/P45)*10000</f>
        <v>3.45981232150143</v>
      </c>
      <c r="V45" s="8" t="n">
        <f aca="false">(G45/P45)*10000</f>
        <v>3.42717258261934</v>
      </c>
      <c r="W45" s="8" t="n">
        <f aca="false">(H45/P45)*10000</f>
        <v>3.52509179926561</v>
      </c>
      <c r="X45" s="8" t="n">
        <f aca="false">I45/P45*10000</f>
        <v>3.59037127702978</v>
      </c>
      <c r="Y45" s="8" t="n">
        <f aca="false">J45/P45*10000</f>
        <v>3.52509179926561</v>
      </c>
      <c r="Z45" s="8" t="n">
        <f aca="false">K45/P45*10000</f>
        <v>3.39453284373725</v>
      </c>
      <c r="AA45" s="8" t="n">
        <f aca="false">L45/P45*10000</f>
        <v>3.42717258261934</v>
      </c>
      <c r="AB45" s="13" t="n">
        <f aca="false">M45/P45*10000</f>
        <v>4.21052631578947</v>
      </c>
      <c r="AC45" s="8" t="n">
        <v>4.24316605467156</v>
      </c>
      <c r="AD45" s="8" t="n">
        <v>4.27580579355365</v>
      </c>
      <c r="AE45" s="14" t="n">
        <f aca="false">AE44+1</f>
        <v>42</v>
      </c>
      <c r="AF45" s="11" t="n">
        <f aca="false">AF44+1</f>
        <v>44</v>
      </c>
      <c r="AG45" s="11" t="n">
        <f aca="false">AG44+1</f>
        <v>45</v>
      </c>
    </row>
    <row r="46" customFormat="false" ht="13" hidden="false" customHeight="false" outlineLevel="0" collapsed="false">
      <c r="A46" s="0" t="n">
        <v>1971</v>
      </c>
      <c r="C46" s="17" t="n">
        <v>116</v>
      </c>
      <c r="D46" s="17" t="n">
        <v>119</v>
      </c>
      <c r="E46" s="16" t="n">
        <v>120</v>
      </c>
      <c r="F46" s="17" t="n">
        <v>122</v>
      </c>
      <c r="G46" s="0" t="n">
        <v>119</v>
      </c>
      <c r="H46" s="14" t="n">
        <v>124</v>
      </c>
      <c r="I46" s="14" t="n">
        <v>127</v>
      </c>
      <c r="J46" s="14" t="n">
        <v>128</v>
      </c>
      <c r="K46" s="1" t="n">
        <v>125</v>
      </c>
      <c r="L46" s="1" t="n">
        <v>123</v>
      </c>
      <c r="M46" s="0" t="n">
        <v>137</v>
      </c>
      <c r="N46" s="0" t="n">
        <v>141</v>
      </c>
      <c r="O46" s="0" t="n">
        <v>142</v>
      </c>
      <c r="P46" s="17" t="n">
        <v>329826</v>
      </c>
      <c r="Q46" s="0" t="n">
        <v>1971</v>
      </c>
      <c r="R46" s="8" t="n">
        <f aca="false">(C46/P46)*10000</f>
        <v>3.51700593646347</v>
      </c>
      <c r="S46" s="8" t="n">
        <f aca="false">(D46/P46)*10000</f>
        <v>3.60796298654442</v>
      </c>
      <c r="T46" s="8" t="n">
        <f aca="false">(E46/P46)*10000</f>
        <v>3.63828200323807</v>
      </c>
      <c r="U46" s="8" t="n">
        <f aca="false">(F46/P46)*10000</f>
        <v>3.69892003662537</v>
      </c>
      <c r="V46" s="8" t="n">
        <f aca="false">(G46/P46)*10000</f>
        <v>3.60796298654442</v>
      </c>
      <c r="W46" s="8" t="n">
        <f aca="false">(H46/P46)*10000</f>
        <v>3.75955807001267</v>
      </c>
      <c r="X46" s="8" t="n">
        <f aca="false">I46/P46*10000</f>
        <v>3.85051512009363</v>
      </c>
      <c r="Y46" s="8" t="n">
        <f aca="false">J46/P46*10000</f>
        <v>3.88083413678728</v>
      </c>
      <c r="Z46" s="8" t="n">
        <f aca="false">K46/P46*10000</f>
        <v>3.78987708670632</v>
      </c>
      <c r="AA46" s="8" t="n">
        <f aca="false">L46/P46*10000</f>
        <v>3.72923905331902</v>
      </c>
      <c r="AB46" s="13" t="n">
        <f aca="false">M46/P46*10000</f>
        <v>4.15370528703013</v>
      </c>
      <c r="AC46" s="8" t="n">
        <v>4.27498135380473</v>
      </c>
      <c r="AD46" s="8" t="n">
        <v>4.30530037049838</v>
      </c>
      <c r="AE46" s="14" t="n">
        <f aca="false">AE45+1</f>
        <v>43</v>
      </c>
      <c r="AF46" s="11" t="n">
        <f aca="false">AF45+1</f>
        <v>45</v>
      </c>
      <c r="AG46" s="11" t="n">
        <f aca="false">AG45+1</f>
        <v>46</v>
      </c>
    </row>
    <row r="47" customFormat="false" ht="13" hidden="false" customHeight="false" outlineLevel="0" collapsed="false">
      <c r="A47" s="0" t="n">
        <v>1970</v>
      </c>
      <c r="C47" s="17" t="n">
        <v>138</v>
      </c>
      <c r="D47" s="17" t="n">
        <v>136</v>
      </c>
      <c r="E47" s="16" t="n">
        <v>136</v>
      </c>
      <c r="F47" s="17" t="n">
        <v>134</v>
      </c>
      <c r="G47" s="0" t="n">
        <v>139</v>
      </c>
      <c r="H47" s="14" t="n">
        <v>141</v>
      </c>
      <c r="I47" s="14" t="n">
        <v>141</v>
      </c>
      <c r="J47" s="14" t="n">
        <v>146</v>
      </c>
      <c r="K47" s="1" t="n">
        <v>146</v>
      </c>
      <c r="L47" s="1" t="n">
        <v>147</v>
      </c>
      <c r="M47" s="0" t="n">
        <v>172</v>
      </c>
      <c r="N47" s="0" t="n">
        <v>172</v>
      </c>
      <c r="O47" s="0" t="n">
        <v>174</v>
      </c>
      <c r="P47" s="17" t="n">
        <v>362652</v>
      </c>
      <c r="Q47" s="0" t="n">
        <v>1970</v>
      </c>
      <c r="R47" s="8" t="n">
        <f aca="false">(C47/P47)*10000</f>
        <v>3.80530094967076</v>
      </c>
      <c r="S47" s="8" t="n">
        <f aca="false">(D47/P47)*10000</f>
        <v>3.7501516605451</v>
      </c>
      <c r="T47" s="8" t="n">
        <f aca="false">(E47/P47)*10000</f>
        <v>3.7501516605451</v>
      </c>
      <c r="U47" s="8" t="n">
        <f aca="false">(F47/P47)*10000</f>
        <v>3.69500237141943</v>
      </c>
      <c r="V47" s="8" t="n">
        <f aca="false">(G47/P47)*10000</f>
        <v>3.83287559423359</v>
      </c>
      <c r="W47" s="8" t="n">
        <f aca="false">(H47/P47)*10000</f>
        <v>3.88802488335925</v>
      </c>
      <c r="X47" s="8" t="n">
        <f aca="false">I47/P47*10000</f>
        <v>3.88802488335925</v>
      </c>
      <c r="Y47" s="8" t="n">
        <f aca="false">J47/P47*10000</f>
        <v>4.02589810617341</v>
      </c>
      <c r="Z47" s="8" t="n">
        <f aca="false">K47/P47*10000</f>
        <v>4.02589810617341</v>
      </c>
      <c r="AA47" s="8" t="n">
        <f aca="false">L47/P47*10000</f>
        <v>4.05347275073624</v>
      </c>
      <c r="AB47" s="13" t="n">
        <f aca="false">M47/P47*10000</f>
        <v>4.74283886480703</v>
      </c>
      <c r="AC47" s="8" t="n">
        <v>4.74283886480703</v>
      </c>
      <c r="AD47" s="8" t="n">
        <v>4.7979881539327</v>
      </c>
      <c r="AE47" s="14" t="n">
        <f aca="false">AE46+1</f>
        <v>44</v>
      </c>
      <c r="AF47" s="11" t="n">
        <f aca="false">AF46+1</f>
        <v>46</v>
      </c>
      <c r="AG47" s="11" t="n">
        <f aca="false">AG46+1</f>
        <v>47</v>
      </c>
    </row>
    <row r="48" customFormat="false" ht="13" hidden="false" customHeight="false" outlineLevel="0" collapsed="false">
      <c r="T48" s="0" t="s">
        <v>9</v>
      </c>
    </row>
    <row r="49" customFormat="false" ht="13" hidden="false" customHeight="false" outlineLevel="0" collapsed="false">
      <c r="P49" s="0" t="s">
        <v>10</v>
      </c>
      <c r="T49" s="0" t="s">
        <v>11</v>
      </c>
    </row>
    <row r="50" customFormat="false" ht="13" hidden="false" customHeight="false" outlineLevel="0" collapsed="false">
      <c r="A50" s="0" t="n">
        <v>1969</v>
      </c>
      <c r="C50" s="14" t="n">
        <v>105</v>
      </c>
      <c r="D50" s="14" t="n">
        <v>110</v>
      </c>
      <c r="E50" s="14" t="n">
        <v>109</v>
      </c>
      <c r="F50" s="14" t="n">
        <v>103</v>
      </c>
      <c r="G50" s="1" t="n">
        <v>112</v>
      </c>
      <c r="H50" s="14" t="n">
        <v>121</v>
      </c>
      <c r="I50" s="14" t="n">
        <v>121</v>
      </c>
      <c r="J50" s="1" t="n">
        <v>126</v>
      </c>
      <c r="K50" s="1" t="n">
        <v>125</v>
      </c>
      <c r="L50" s="1" t="n">
        <v>126</v>
      </c>
      <c r="M50" s="0" t="n">
        <v>138</v>
      </c>
      <c r="O50" s="0" t="n">
        <v>140</v>
      </c>
      <c r="P50" s="19" t="n">
        <v>351000</v>
      </c>
      <c r="Q50" s="0" t="n">
        <v>1969</v>
      </c>
      <c r="R50" s="8" t="n">
        <f aca="false">C50/P50*10000</f>
        <v>2.99145299145299</v>
      </c>
      <c r="S50" s="8" t="n">
        <f aca="false">D50/P50*10000</f>
        <v>3.13390313390313</v>
      </c>
      <c r="T50" s="8" t="n">
        <f aca="false">E50/P50*10000</f>
        <v>3.10541310541311</v>
      </c>
      <c r="U50" s="8" t="n">
        <f aca="false">F50/P50*10000</f>
        <v>2.93447293447293</v>
      </c>
      <c r="V50" s="8" t="n">
        <f aca="false">G50/P50*10000</f>
        <v>3.19088319088319</v>
      </c>
      <c r="W50" s="8" t="n">
        <f aca="false">H50/P50*10000</f>
        <v>3.44729344729345</v>
      </c>
      <c r="X50" s="8" t="n">
        <f aca="false">I50/P50*10000</f>
        <v>3.44729344729345</v>
      </c>
      <c r="Y50" s="8" t="n">
        <f aca="false">J50/P50*10000</f>
        <v>3.58974358974359</v>
      </c>
      <c r="Z50" s="8" t="n">
        <f aca="false">K50/P50*10000</f>
        <v>3.56125356125356</v>
      </c>
      <c r="AA50" s="8" t="n">
        <f aca="false">L50/P50*10000</f>
        <v>3.58974358974359</v>
      </c>
      <c r="AB50" s="8" t="n">
        <v>3.93162393162393</v>
      </c>
      <c r="AD50" s="8" t="n">
        <v>3.98860398860399</v>
      </c>
      <c r="AE50" s="14" t="n">
        <f aca="false">AE47+1</f>
        <v>45</v>
      </c>
      <c r="AG50" s="16" t="n">
        <f aca="false">AG47+1</f>
        <v>48</v>
      </c>
    </row>
    <row r="51" customFormat="false" ht="13" hidden="false" customHeight="false" outlineLevel="0" collapsed="false">
      <c r="A51" s="0" t="n">
        <v>1968</v>
      </c>
      <c r="C51" s="14" t="n">
        <v>134</v>
      </c>
      <c r="D51" s="14" t="n">
        <v>138</v>
      </c>
      <c r="E51" s="14" t="n">
        <v>138</v>
      </c>
      <c r="F51" s="14" t="n">
        <v>141</v>
      </c>
      <c r="G51" s="1" t="n">
        <v>142</v>
      </c>
      <c r="H51" s="14" t="n">
        <v>147</v>
      </c>
      <c r="I51" s="14" t="n">
        <v>149</v>
      </c>
      <c r="J51" s="1" t="n">
        <v>148</v>
      </c>
      <c r="K51" s="1" t="n">
        <v>146</v>
      </c>
      <c r="L51" s="1" t="n">
        <v>144</v>
      </c>
      <c r="M51" s="0" t="n">
        <v>171</v>
      </c>
      <c r="O51" s="0" t="n">
        <v>171</v>
      </c>
      <c r="P51" s="19" t="n">
        <v>333000</v>
      </c>
      <c r="Q51" s="0" t="n">
        <v>1968</v>
      </c>
      <c r="R51" s="8" t="n">
        <f aca="false">C51/P51*10000</f>
        <v>4.02402402402402</v>
      </c>
      <c r="S51" s="8" t="n">
        <f aca="false">D51/P51*10000</f>
        <v>4.14414414414414</v>
      </c>
      <c r="T51" s="8" t="n">
        <f aca="false">E51/P51*10000</f>
        <v>4.14414414414414</v>
      </c>
      <c r="U51" s="8" t="n">
        <f aca="false">F51/P51*10000</f>
        <v>4.23423423423423</v>
      </c>
      <c r="V51" s="8" t="n">
        <f aca="false">G51/P51*10000</f>
        <v>4.26426426426426</v>
      </c>
      <c r="W51" s="8" t="n">
        <f aca="false">H51/P51*10000</f>
        <v>4.41441441441442</v>
      </c>
      <c r="X51" s="8" t="n">
        <f aca="false">I51/P51*10000</f>
        <v>4.47447447447448</v>
      </c>
      <c r="Y51" s="8" t="n">
        <f aca="false">J51/P51*10000</f>
        <v>4.44444444444445</v>
      </c>
      <c r="Z51" s="8" t="n">
        <f aca="false">K51/P51*10000</f>
        <v>4.38438438438439</v>
      </c>
      <c r="AA51" s="8" t="n">
        <f aca="false">L51/P51*10000</f>
        <v>4.32432432432433</v>
      </c>
      <c r="AB51" s="8" t="n">
        <v>5.13513513513514</v>
      </c>
      <c r="AD51" s="8" t="n">
        <v>5.13513513513514</v>
      </c>
      <c r="AE51" s="14" t="n">
        <f aca="false">AE50+1</f>
        <v>46</v>
      </c>
      <c r="AG51" s="16" t="n">
        <f aca="false">AG50+1</f>
        <v>49</v>
      </c>
    </row>
    <row r="52" customFormat="false" ht="13" hidden="false" customHeight="false" outlineLevel="0" collapsed="false">
      <c r="A52" s="0" t="n">
        <v>1967</v>
      </c>
      <c r="C52" s="14" t="n">
        <v>124</v>
      </c>
      <c r="D52" s="14" t="n">
        <v>123</v>
      </c>
      <c r="E52" s="14" t="n">
        <v>126</v>
      </c>
      <c r="F52" s="14" t="n">
        <v>124</v>
      </c>
      <c r="G52" s="1" t="n">
        <v>124</v>
      </c>
      <c r="H52" s="14" t="n">
        <v>123</v>
      </c>
      <c r="I52" s="14" t="n">
        <v>121</v>
      </c>
      <c r="J52" s="1" t="n">
        <v>121</v>
      </c>
      <c r="K52" s="1" t="n">
        <v>117</v>
      </c>
      <c r="L52" s="1" t="n">
        <v>124</v>
      </c>
      <c r="M52" s="0" t="n">
        <v>149</v>
      </c>
      <c r="O52" s="0" t="n">
        <v>147</v>
      </c>
      <c r="P52" s="19" t="n">
        <v>339000</v>
      </c>
      <c r="Q52" s="0" t="n">
        <v>1967</v>
      </c>
      <c r="R52" s="8" t="n">
        <f aca="false">C52/P52*10000</f>
        <v>3.65781710914454</v>
      </c>
      <c r="S52" s="8" t="n">
        <f aca="false">D52/P52*10000</f>
        <v>3.6283185840708</v>
      </c>
      <c r="T52" s="8" t="n">
        <f aca="false">E52/P52*10000</f>
        <v>3.71681415929204</v>
      </c>
      <c r="U52" s="8" t="n">
        <f aca="false">F52/P52*10000</f>
        <v>3.65781710914454</v>
      </c>
      <c r="V52" s="8" t="n">
        <f aca="false">G52/P52*10000</f>
        <v>3.65781710914454</v>
      </c>
      <c r="W52" s="8" t="n">
        <f aca="false">H52/P52*10000</f>
        <v>3.6283185840708</v>
      </c>
      <c r="X52" s="8" t="n">
        <f aca="false">I52/P52*10000</f>
        <v>3.5693215339233</v>
      </c>
      <c r="Y52" s="8" t="n">
        <f aca="false">J52/P52*10000</f>
        <v>3.5693215339233</v>
      </c>
      <c r="Z52" s="8" t="n">
        <f aca="false">K52/P52*10000</f>
        <v>3.45132743362832</v>
      </c>
      <c r="AA52" s="8" t="n">
        <f aca="false">L52/P52*10000</f>
        <v>3.65781710914454</v>
      </c>
      <c r="AB52" s="8" t="n">
        <v>4.3952802359882</v>
      </c>
      <c r="AD52" s="8" t="n">
        <v>4.33628318584071</v>
      </c>
      <c r="AE52" s="14" t="n">
        <f aca="false">AE51+1</f>
        <v>47</v>
      </c>
      <c r="AG52" s="16" t="n">
        <f aca="false">AG51+1</f>
        <v>50</v>
      </c>
    </row>
    <row r="53" customFormat="false" ht="13" hidden="false" customHeight="false" outlineLevel="0" collapsed="false">
      <c r="A53" s="0" t="n">
        <v>1966</v>
      </c>
      <c r="C53" s="14" t="n">
        <v>131</v>
      </c>
      <c r="D53" s="14" t="n">
        <v>136</v>
      </c>
      <c r="E53" s="14" t="n">
        <v>137</v>
      </c>
      <c r="F53" s="14" t="n">
        <v>138</v>
      </c>
      <c r="G53" s="1" t="n">
        <v>138</v>
      </c>
      <c r="H53" s="14" t="n">
        <v>141</v>
      </c>
      <c r="I53" s="14" t="n">
        <v>142</v>
      </c>
      <c r="J53" s="1" t="n">
        <v>141</v>
      </c>
      <c r="K53" s="1" t="n">
        <v>145</v>
      </c>
      <c r="L53" s="1" t="n">
        <v>147</v>
      </c>
      <c r="M53" s="0" t="n">
        <v>163</v>
      </c>
      <c r="O53" s="0" t="n">
        <v>158</v>
      </c>
      <c r="P53" s="19" t="n">
        <v>343000</v>
      </c>
      <c r="Q53" s="0" t="n">
        <v>1966</v>
      </c>
      <c r="R53" s="8" t="n">
        <f aca="false">C53/P53*10000</f>
        <v>3.81924198250729</v>
      </c>
      <c r="S53" s="8" t="n">
        <f aca="false">D53/P53*10000</f>
        <v>3.96501457725948</v>
      </c>
      <c r="T53" s="8" t="n">
        <f aca="false">E53/P53*10000</f>
        <v>3.99416909620991</v>
      </c>
      <c r="U53" s="8" t="n">
        <f aca="false">F53/P53*10000</f>
        <v>4.02332361516035</v>
      </c>
      <c r="V53" s="8" t="n">
        <f aca="false">G53/P53*10000</f>
        <v>4.02332361516035</v>
      </c>
      <c r="W53" s="8" t="n">
        <f aca="false">H53/P53*10000</f>
        <v>4.11078717201166</v>
      </c>
      <c r="X53" s="8" t="n">
        <f aca="false">I53/P53*10000</f>
        <v>4.1399416909621</v>
      </c>
      <c r="Y53" s="8" t="n">
        <f aca="false">J53/P53*10000</f>
        <v>4.11078717201166</v>
      </c>
      <c r="Z53" s="8" t="n">
        <f aca="false">K53/P53*10000</f>
        <v>4.22740524781341</v>
      </c>
      <c r="AA53" s="8" t="n">
        <f aca="false">L53/P53*10000</f>
        <v>4.28571428571429</v>
      </c>
      <c r="AB53" s="8" t="n">
        <v>4.75218658892128</v>
      </c>
      <c r="AD53" s="8" t="n">
        <v>4.6064139941691</v>
      </c>
      <c r="AE53" s="14" t="n">
        <f aca="false">AE52+1</f>
        <v>48</v>
      </c>
      <c r="AG53" s="16" t="n">
        <f aca="false">AG52+1</f>
        <v>51</v>
      </c>
    </row>
    <row r="54" customFormat="false" ht="13" hidden="false" customHeight="false" outlineLevel="0" collapsed="false">
      <c r="A54" s="0" t="n">
        <v>1965</v>
      </c>
      <c r="C54" s="14" t="n">
        <v>122</v>
      </c>
      <c r="D54" s="14" t="n">
        <v>122</v>
      </c>
      <c r="E54" s="14" t="n">
        <v>122</v>
      </c>
      <c r="F54" s="14" t="n">
        <v>122</v>
      </c>
      <c r="G54" s="1" t="n">
        <v>125</v>
      </c>
      <c r="H54" s="14" t="n">
        <v>129</v>
      </c>
      <c r="I54" s="14" t="n">
        <v>126</v>
      </c>
      <c r="J54" s="1" t="n">
        <v>125</v>
      </c>
      <c r="K54" s="1" t="n">
        <v>127</v>
      </c>
      <c r="L54" s="1" t="n">
        <v>127</v>
      </c>
      <c r="M54" s="0" t="n">
        <v>150</v>
      </c>
      <c r="O54" s="0" t="n">
        <v>155</v>
      </c>
      <c r="P54" s="19" t="n">
        <v>367000</v>
      </c>
      <c r="Q54" s="0" t="n">
        <v>1965</v>
      </c>
      <c r="R54" s="8" t="n">
        <f aca="false">C54/P54*10000</f>
        <v>3.32425068119891</v>
      </c>
      <c r="S54" s="8" t="n">
        <f aca="false">D54/P54*10000</f>
        <v>3.32425068119891</v>
      </c>
      <c r="T54" s="8" t="n">
        <f aca="false">E54/P54*10000</f>
        <v>3.32425068119891</v>
      </c>
      <c r="U54" s="8" t="n">
        <f aca="false">F54/P54*10000</f>
        <v>3.32425068119891</v>
      </c>
      <c r="V54" s="8" t="n">
        <f aca="false">G54/P54*10000</f>
        <v>3.40599455040872</v>
      </c>
      <c r="W54" s="8" t="n">
        <f aca="false">H54/P54*10000</f>
        <v>3.5149863760218</v>
      </c>
      <c r="X54" s="8" t="n">
        <f aca="false">I54/P54*10000</f>
        <v>3.43324250681199</v>
      </c>
      <c r="Y54" s="8" t="n">
        <f aca="false">J54/P54*10000</f>
        <v>3.40599455040872</v>
      </c>
      <c r="Z54" s="8" t="n">
        <f aca="false">K54/P54*10000</f>
        <v>3.46049046321526</v>
      </c>
      <c r="AA54" s="8" t="n">
        <f aca="false">L54/P54*10000</f>
        <v>3.46049046321526</v>
      </c>
      <c r="AB54" s="8" t="n">
        <v>4.08719346049046</v>
      </c>
      <c r="AD54" s="8" t="n">
        <v>4.22343324250681</v>
      </c>
      <c r="AE54" s="14" t="n">
        <f aca="false">AE53+1</f>
        <v>49</v>
      </c>
      <c r="AG54" s="16" t="n">
        <f aca="false">AG53+1</f>
        <v>52</v>
      </c>
    </row>
    <row r="55" customFormat="false" ht="13" hidden="false" customHeight="false" outlineLevel="0" collapsed="false">
      <c r="A55" s="0" t="n">
        <v>1964</v>
      </c>
      <c r="C55" s="14" t="n">
        <v>130</v>
      </c>
      <c r="D55" s="14" t="n">
        <v>130</v>
      </c>
      <c r="E55" s="14" t="n">
        <v>125</v>
      </c>
      <c r="F55" s="14" t="n">
        <v>131</v>
      </c>
      <c r="G55" s="1" t="n">
        <v>133</v>
      </c>
      <c r="H55" s="14" t="n">
        <v>139</v>
      </c>
      <c r="I55" s="14" t="n">
        <v>141</v>
      </c>
      <c r="J55" s="1" t="n">
        <v>142</v>
      </c>
      <c r="K55" s="1" t="n">
        <v>140</v>
      </c>
      <c r="L55" s="1" t="n">
        <v>139</v>
      </c>
      <c r="M55" s="0" t="n">
        <v>141</v>
      </c>
      <c r="O55" s="0" t="n">
        <v>138</v>
      </c>
      <c r="P55" s="19" t="n">
        <v>381000</v>
      </c>
      <c r="Q55" s="0" t="n">
        <v>1964</v>
      </c>
      <c r="R55" s="8" t="n">
        <f aca="false">C55/P55*10000</f>
        <v>3.41207349081365</v>
      </c>
      <c r="S55" s="8" t="n">
        <f aca="false">D55/P55*10000</f>
        <v>3.41207349081365</v>
      </c>
      <c r="T55" s="8" t="n">
        <f aca="false">E55/P55*10000</f>
        <v>3.28083989501312</v>
      </c>
      <c r="U55" s="8" t="n">
        <f aca="false">F55/P55*10000</f>
        <v>3.43832020997375</v>
      </c>
      <c r="V55" s="8" t="n">
        <f aca="false">G55/P55*10000</f>
        <v>3.49081364829396</v>
      </c>
      <c r="W55" s="8" t="n">
        <f aca="false">H55/P55*10000</f>
        <v>3.64829396325459</v>
      </c>
      <c r="X55" s="8" t="n">
        <f aca="false">I55/P55*10000</f>
        <v>3.7007874015748</v>
      </c>
      <c r="Y55" s="8" t="n">
        <f aca="false">J55/P55*10000</f>
        <v>3.72703412073491</v>
      </c>
      <c r="Z55" s="8" t="n">
        <f aca="false">K55/P55*10000</f>
        <v>3.6745406824147</v>
      </c>
      <c r="AA55" s="8" t="n">
        <f aca="false">L55/P55*10000</f>
        <v>3.64829396325459</v>
      </c>
      <c r="AB55" s="8" t="n">
        <v>3.7007874015748</v>
      </c>
      <c r="AD55" s="8" t="n">
        <v>3.62204724409449</v>
      </c>
      <c r="AE55" s="14" t="n">
        <f aca="false">AE54+1</f>
        <v>50</v>
      </c>
      <c r="AG55" s="16" t="n">
        <f aca="false">AG54+1</f>
        <v>53</v>
      </c>
    </row>
    <row r="56" customFormat="false" ht="13" hidden="false" customHeight="false" outlineLevel="0" collapsed="false">
      <c r="A56" s="0" t="n">
        <v>1963</v>
      </c>
      <c r="C56" s="14" t="n">
        <v>125</v>
      </c>
      <c r="D56" s="14" t="n">
        <v>122</v>
      </c>
      <c r="E56" s="14" t="n">
        <v>121</v>
      </c>
      <c r="F56" s="14" t="n">
        <v>124</v>
      </c>
      <c r="G56" s="1" t="n">
        <v>127</v>
      </c>
      <c r="H56" s="14" t="n">
        <v>126</v>
      </c>
      <c r="I56" s="14" t="n">
        <v>128</v>
      </c>
      <c r="J56" s="1" t="n">
        <v>131</v>
      </c>
      <c r="K56" s="1" t="n">
        <v>128</v>
      </c>
      <c r="L56" s="1" t="n">
        <v>135</v>
      </c>
      <c r="M56" s="0" t="n">
        <v>147</v>
      </c>
      <c r="O56" s="0" t="n">
        <v>152</v>
      </c>
      <c r="P56" s="19" t="n">
        <v>378000</v>
      </c>
      <c r="Q56" s="0" t="n">
        <v>1963</v>
      </c>
      <c r="R56" s="8" t="n">
        <f aca="false">C56/P56*10000</f>
        <v>3.30687830687831</v>
      </c>
      <c r="S56" s="8" t="n">
        <f aca="false">D56/P56*10000</f>
        <v>3.22751322751323</v>
      </c>
      <c r="T56" s="8" t="n">
        <f aca="false">E56/P56*10000</f>
        <v>3.2010582010582</v>
      </c>
      <c r="U56" s="8" t="n">
        <f aca="false">F56/P56*10000</f>
        <v>3.28042328042328</v>
      </c>
      <c r="V56" s="8" t="n">
        <f aca="false">G56/P56*10000</f>
        <v>3.35978835978836</v>
      </c>
      <c r="W56" s="8" t="n">
        <f aca="false">H56/P56*10000</f>
        <v>3.33333333333333</v>
      </c>
      <c r="X56" s="8" t="n">
        <f aca="false">I56/P56*10000</f>
        <v>3.38624338624339</v>
      </c>
      <c r="Y56" s="8" t="n">
        <f aca="false">J56/P56*10000</f>
        <v>3.46560846560847</v>
      </c>
      <c r="Z56" s="8" t="n">
        <f aca="false">K56/P56*10000</f>
        <v>3.38624338624339</v>
      </c>
      <c r="AA56" s="8" t="n">
        <f aca="false">L56/P56*10000</f>
        <v>3.57142857142857</v>
      </c>
      <c r="AB56" s="8" t="n">
        <v>3.88888888888889</v>
      </c>
      <c r="AD56" s="8" t="n">
        <v>4.02116402116402</v>
      </c>
      <c r="AE56" s="14" t="n">
        <f aca="false">AE55+1</f>
        <v>51</v>
      </c>
      <c r="AG56" s="16" t="n">
        <f aca="false">AG55+1</f>
        <v>54</v>
      </c>
    </row>
    <row r="57" customFormat="false" ht="13" hidden="false" customHeight="false" outlineLevel="0" collapsed="false">
      <c r="A57" s="0" t="n">
        <v>1962</v>
      </c>
      <c r="C57" s="14" t="n">
        <v>105</v>
      </c>
      <c r="D57" s="14" t="n">
        <v>112</v>
      </c>
      <c r="E57" s="14" t="n">
        <v>116</v>
      </c>
      <c r="F57" s="14" t="n">
        <v>116</v>
      </c>
      <c r="G57" s="1" t="n">
        <v>117</v>
      </c>
      <c r="H57" s="14" t="n">
        <v>125</v>
      </c>
      <c r="I57" s="14" t="n">
        <v>125</v>
      </c>
      <c r="J57" s="1" t="n">
        <v>127</v>
      </c>
      <c r="K57" s="1" t="n">
        <v>128</v>
      </c>
      <c r="L57" s="1" t="n">
        <v>129</v>
      </c>
      <c r="M57" s="0" t="n">
        <v>142</v>
      </c>
      <c r="O57" s="0" t="n">
        <v>144</v>
      </c>
      <c r="P57" s="19" t="n">
        <v>380000</v>
      </c>
      <c r="Q57" s="0" t="n">
        <v>1962</v>
      </c>
      <c r="R57" s="8" t="n">
        <f aca="false">C57/P57*10000</f>
        <v>2.76315789473684</v>
      </c>
      <c r="S57" s="8" t="n">
        <f aca="false">D57/P57*10000</f>
        <v>2.94736842105263</v>
      </c>
      <c r="T57" s="8" t="n">
        <f aca="false">E57/P57*10000</f>
        <v>3.05263157894737</v>
      </c>
      <c r="U57" s="8" t="n">
        <f aca="false">F57/P57*10000</f>
        <v>3.05263157894737</v>
      </c>
      <c r="V57" s="8" t="n">
        <f aca="false">G57/P57*10000</f>
        <v>3.07894736842105</v>
      </c>
      <c r="W57" s="8" t="n">
        <f aca="false">H57/P57*10000</f>
        <v>3.28947368421053</v>
      </c>
      <c r="X57" s="8" t="n">
        <f aca="false">I57/P57*10000</f>
        <v>3.28947368421053</v>
      </c>
      <c r="Y57" s="8" t="n">
        <f aca="false">J57/P57*10000</f>
        <v>3.3421052631579</v>
      </c>
      <c r="Z57" s="8" t="n">
        <f aca="false">K57/P57*10000</f>
        <v>3.36842105263158</v>
      </c>
      <c r="AA57" s="8" t="n">
        <f aca="false">L57/P57*10000</f>
        <v>3.39473684210526</v>
      </c>
      <c r="AB57" s="8" t="n">
        <v>3.73684210526316</v>
      </c>
      <c r="AD57" s="8" t="n">
        <v>3.78947368421053</v>
      </c>
      <c r="AE57" s="14" t="n">
        <f aca="false">AE56+1</f>
        <v>52</v>
      </c>
      <c r="AG57" s="16" t="n">
        <f aca="false">AG56+1</f>
        <v>55</v>
      </c>
    </row>
    <row r="58" customFormat="false" ht="13" hidden="false" customHeight="false" outlineLevel="0" collapsed="false">
      <c r="A58" s="0" t="n">
        <v>1961</v>
      </c>
      <c r="C58" s="14" t="n">
        <v>98</v>
      </c>
      <c r="D58" s="14" t="n">
        <v>102</v>
      </c>
      <c r="E58" s="14" t="n">
        <v>109</v>
      </c>
      <c r="F58" s="14" t="n">
        <v>107</v>
      </c>
      <c r="G58" s="1" t="n">
        <v>105</v>
      </c>
      <c r="H58" s="14" t="n">
        <v>113</v>
      </c>
      <c r="I58" s="14" t="n">
        <v>113</v>
      </c>
      <c r="J58" s="1" t="n">
        <v>116</v>
      </c>
      <c r="K58" s="1" t="n">
        <v>116</v>
      </c>
      <c r="L58" s="1" t="n">
        <v>118</v>
      </c>
      <c r="M58" s="0" t="n">
        <v>131</v>
      </c>
      <c r="O58" s="0" t="n">
        <v>130</v>
      </c>
      <c r="P58" s="19" t="n">
        <v>378000</v>
      </c>
      <c r="Q58" s="0" t="n">
        <v>1961</v>
      </c>
      <c r="R58" s="8" t="n">
        <f aca="false">C58/P58*10000</f>
        <v>2.59259259259259</v>
      </c>
      <c r="S58" s="8" t="n">
        <f aca="false">D58/P58*10000</f>
        <v>2.6984126984127</v>
      </c>
      <c r="T58" s="8" t="n">
        <f aca="false">E58/P58*10000</f>
        <v>2.88359788359788</v>
      </c>
      <c r="U58" s="8" t="n">
        <f aca="false">F58/P58*10000</f>
        <v>2.83068783068783</v>
      </c>
      <c r="V58" s="8" t="n">
        <f aca="false">G58/P58*10000</f>
        <v>2.77777777777778</v>
      </c>
      <c r="W58" s="8" t="n">
        <f aca="false">H58/P58*10000</f>
        <v>2.98941798941799</v>
      </c>
      <c r="X58" s="8" t="n">
        <f aca="false">I58/P58*10000</f>
        <v>2.98941798941799</v>
      </c>
      <c r="Y58" s="8" t="n">
        <f aca="false">J58/P58*10000</f>
        <v>3.06878306878307</v>
      </c>
      <c r="Z58" s="8" t="n">
        <f aca="false">K58/P58*10000</f>
        <v>3.06878306878307</v>
      </c>
      <c r="AA58" s="8" t="n">
        <f aca="false">L58/P58*10000</f>
        <v>3.12169312169312</v>
      </c>
      <c r="AB58" s="8" t="n">
        <v>3.46560846560847</v>
      </c>
      <c r="AD58" s="8" t="n">
        <v>3.43915343915344</v>
      </c>
      <c r="AE58" s="14" t="n">
        <f aca="false">AE57+1</f>
        <v>53</v>
      </c>
      <c r="AG58" s="16" t="n">
        <f aca="false">AG57+1</f>
        <v>56</v>
      </c>
    </row>
    <row r="59" customFormat="false" ht="13" hidden="false" customHeight="false" outlineLevel="0" collapsed="false">
      <c r="A59" s="0" t="n">
        <v>1960</v>
      </c>
      <c r="C59" s="14" t="n">
        <v>88</v>
      </c>
      <c r="D59" s="14" t="n">
        <v>89</v>
      </c>
      <c r="E59" s="14" t="n">
        <v>87</v>
      </c>
      <c r="F59" s="14" t="n">
        <v>95</v>
      </c>
      <c r="G59" s="1" t="n">
        <v>97</v>
      </c>
      <c r="H59" s="14" t="n">
        <v>103</v>
      </c>
      <c r="I59" s="14" t="n">
        <v>106</v>
      </c>
      <c r="J59" s="1" t="n">
        <v>109</v>
      </c>
      <c r="K59" s="1" t="n">
        <v>107</v>
      </c>
      <c r="L59" s="1" t="n">
        <v>107</v>
      </c>
      <c r="M59" s="0" t="n">
        <v>120</v>
      </c>
      <c r="O59" s="0" t="n">
        <v>115</v>
      </c>
      <c r="P59" s="19" t="n">
        <v>365000</v>
      </c>
      <c r="Q59" s="0" t="n">
        <v>1960</v>
      </c>
      <c r="R59" s="8" t="n">
        <f aca="false">C59/P59*10000</f>
        <v>2.41095890410959</v>
      </c>
      <c r="S59" s="8" t="n">
        <f aca="false">D59/P59*10000</f>
        <v>2.43835616438356</v>
      </c>
      <c r="T59" s="8" t="n">
        <f aca="false">E59/P59*10000</f>
        <v>2.38356164383562</v>
      </c>
      <c r="U59" s="8" t="n">
        <f aca="false">F59/P59*10000</f>
        <v>2.6027397260274</v>
      </c>
      <c r="V59" s="8" t="n">
        <f aca="false">G59/P59*10000</f>
        <v>2.65753424657534</v>
      </c>
      <c r="W59" s="8" t="n">
        <f aca="false">H59/P59*10000</f>
        <v>2.82191780821918</v>
      </c>
      <c r="X59" s="8" t="n">
        <f aca="false">I59/P59*10000</f>
        <v>2.9041095890411</v>
      </c>
      <c r="Y59" s="8" t="n">
        <f aca="false">J59/P59*10000</f>
        <v>2.98630136986301</v>
      </c>
      <c r="Z59" s="8" t="n">
        <f aca="false">K59/P59*10000</f>
        <v>2.93150684931507</v>
      </c>
      <c r="AA59" s="8" t="n">
        <f aca="false">L59/P59*10000</f>
        <v>2.93150684931507</v>
      </c>
      <c r="AB59" s="8" t="n">
        <v>3.28767123287671</v>
      </c>
      <c r="AD59" s="8" t="n">
        <v>3.15068493150685</v>
      </c>
      <c r="AE59" s="14" t="n">
        <f aca="false">AE58+1</f>
        <v>54</v>
      </c>
      <c r="AG59" s="16" t="n">
        <f aca="false">AG58+1</f>
        <v>57</v>
      </c>
    </row>
    <row r="60" customFormat="false" ht="13" hidden="false" customHeight="false" outlineLevel="0" collapsed="false">
      <c r="A60" s="0" t="n">
        <v>1959</v>
      </c>
      <c r="C60" s="14" t="n">
        <v>88</v>
      </c>
      <c r="D60" s="14" t="n">
        <v>91</v>
      </c>
      <c r="E60" s="14" t="n">
        <v>95</v>
      </c>
      <c r="F60" s="14" t="n">
        <v>99</v>
      </c>
      <c r="G60" s="1" t="n">
        <v>101</v>
      </c>
      <c r="H60" s="14" t="n">
        <v>100</v>
      </c>
      <c r="I60" s="14" t="n">
        <v>103</v>
      </c>
      <c r="J60" s="1" t="n">
        <v>101</v>
      </c>
      <c r="K60" s="1" t="n">
        <v>102</v>
      </c>
      <c r="L60" s="1" t="n">
        <v>102</v>
      </c>
      <c r="M60" s="0" t="n">
        <v>100</v>
      </c>
      <c r="O60" s="0" t="n">
        <v>103</v>
      </c>
      <c r="P60" s="19" t="n">
        <v>351000</v>
      </c>
      <c r="Q60" s="0" t="n">
        <v>1959</v>
      </c>
      <c r="R60" s="8" t="n">
        <f aca="false">C60/P60*10000</f>
        <v>2.50712250712251</v>
      </c>
      <c r="S60" s="8" t="n">
        <f aca="false">D60/P60*10000</f>
        <v>2.59259259259259</v>
      </c>
      <c r="T60" s="8" t="n">
        <f aca="false">E60/P60*10000</f>
        <v>2.70655270655271</v>
      </c>
      <c r="U60" s="8" t="n">
        <f aca="false">F60/P60*10000</f>
        <v>2.82051282051282</v>
      </c>
      <c r="V60" s="8" t="n">
        <f aca="false">G60/P60*10000</f>
        <v>2.87749287749288</v>
      </c>
      <c r="W60" s="8" t="n">
        <f aca="false">H60/P60*10000</f>
        <v>2.84900284900285</v>
      </c>
      <c r="X60" s="8" t="n">
        <f aca="false">I60/P60*10000</f>
        <v>2.93447293447293</v>
      </c>
      <c r="Y60" s="8" t="n">
        <f aca="false">J60/P60*10000</f>
        <v>2.87749287749288</v>
      </c>
      <c r="Z60" s="8" t="n">
        <f aca="false">K60/P60*10000</f>
        <v>2.90598290598291</v>
      </c>
      <c r="AA60" s="8" t="n">
        <f aca="false">L60/P60*10000</f>
        <v>2.90598290598291</v>
      </c>
      <c r="AB60" s="8" t="n">
        <v>2.84900284900285</v>
      </c>
      <c r="AD60" s="8" t="n">
        <v>2.93447293447293</v>
      </c>
      <c r="AE60" s="14" t="n">
        <f aca="false">AE59+1</f>
        <v>55</v>
      </c>
      <c r="AG60" s="16" t="n">
        <f aca="false">AG59+1</f>
        <v>58</v>
      </c>
    </row>
    <row r="61" customFormat="false" ht="13" hidden="false" customHeight="false" outlineLevel="0" collapsed="false">
      <c r="A61" s="0" t="n">
        <v>1958</v>
      </c>
      <c r="C61" s="14" t="n">
        <v>83</v>
      </c>
      <c r="D61" s="14" t="n">
        <v>89</v>
      </c>
      <c r="E61" s="14" t="n">
        <v>88</v>
      </c>
      <c r="F61" s="14" t="n">
        <v>88</v>
      </c>
      <c r="G61" s="1" t="n">
        <v>89</v>
      </c>
      <c r="H61" s="14" t="n">
        <v>95</v>
      </c>
      <c r="I61" s="14" t="n">
        <v>97</v>
      </c>
      <c r="J61" s="1" t="n">
        <v>98</v>
      </c>
      <c r="K61" s="1" t="n">
        <v>103</v>
      </c>
      <c r="L61" s="1" t="n">
        <v>103</v>
      </c>
      <c r="M61" s="0" t="n">
        <v>115</v>
      </c>
      <c r="O61" s="0" t="n">
        <v>109</v>
      </c>
      <c r="P61" s="19" t="n">
        <v>352000</v>
      </c>
      <c r="Q61" s="0" t="n">
        <v>1958</v>
      </c>
      <c r="R61" s="8" t="n">
        <f aca="false">C61/P61*10000</f>
        <v>2.35795454545455</v>
      </c>
      <c r="S61" s="8" t="n">
        <f aca="false">D61/P61*10000</f>
        <v>2.52840909090909</v>
      </c>
      <c r="T61" s="8" t="n">
        <f aca="false">E61/P61*10000</f>
        <v>2.5</v>
      </c>
      <c r="U61" s="8" t="n">
        <f aca="false">F61/P61*10000</f>
        <v>2.5</v>
      </c>
      <c r="V61" s="8" t="n">
        <f aca="false">G61/P61*10000</f>
        <v>2.52840909090909</v>
      </c>
      <c r="W61" s="8" t="n">
        <f aca="false">H61/P61*10000</f>
        <v>2.69886363636364</v>
      </c>
      <c r="X61" s="8" t="n">
        <f aca="false">I61/P61*10000</f>
        <v>2.75568181818182</v>
      </c>
      <c r="Y61" s="8" t="n">
        <f aca="false">J61/P61*10000</f>
        <v>2.78409090909091</v>
      </c>
      <c r="Z61" s="8" t="n">
        <f aca="false">K61/P61*10000</f>
        <v>2.92613636363636</v>
      </c>
      <c r="AA61" s="8" t="n">
        <f aca="false">L61/P61*10000</f>
        <v>2.92613636363636</v>
      </c>
      <c r="AB61" s="8" t="n">
        <v>3.26704545454545</v>
      </c>
      <c r="AD61" s="8" t="n">
        <v>3.09659090909091</v>
      </c>
      <c r="AE61" s="14" t="n">
        <f aca="false">AE60+1</f>
        <v>56</v>
      </c>
      <c r="AG61" s="16" t="n">
        <f aca="false">AG60+1</f>
        <v>59</v>
      </c>
    </row>
    <row r="62" customFormat="false" ht="13" hidden="false" customHeight="false" outlineLevel="0" collapsed="false">
      <c r="A62" s="0" t="n">
        <v>1957</v>
      </c>
      <c r="C62" s="14" t="n">
        <v>76</v>
      </c>
      <c r="D62" s="14" t="n">
        <v>82</v>
      </c>
      <c r="E62" s="14" t="n">
        <v>84</v>
      </c>
      <c r="F62" s="14" t="n">
        <v>87</v>
      </c>
      <c r="G62" s="1" t="n">
        <v>87</v>
      </c>
      <c r="H62" s="14" t="n">
        <v>92</v>
      </c>
      <c r="I62" s="14" t="n">
        <v>93</v>
      </c>
      <c r="J62" s="1" t="n">
        <v>95</v>
      </c>
      <c r="K62" s="1" t="n">
        <v>95</v>
      </c>
      <c r="L62" s="1" t="n">
        <v>96</v>
      </c>
      <c r="M62" s="0" t="n">
        <v>107</v>
      </c>
      <c r="O62" s="0" t="n">
        <v>112</v>
      </c>
      <c r="P62" s="19" t="n">
        <v>341000</v>
      </c>
      <c r="Q62" s="0" t="n">
        <v>1957</v>
      </c>
      <c r="R62" s="8" t="n">
        <f aca="false">C62/P62*10000</f>
        <v>2.22873900293255</v>
      </c>
      <c r="S62" s="8" t="n">
        <f aca="false">D62/P62*10000</f>
        <v>2.40469208211144</v>
      </c>
      <c r="T62" s="8" t="n">
        <f aca="false">E62/P62*10000</f>
        <v>2.4633431085044</v>
      </c>
      <c r="U62" s="8" t="n">
        <f aca="false">F62/P62*10000</f>
        <v>2.55131964809384</v>
      </c>
      <c r="V62" s="8" t="n">
        <f aca="false">G62/P62*10000</f>
        <v>2.55131964809384</v>
      </c>
      <c r="W62" s="8" t="n">
        <f aca="false">H62/P62*10000</f>
        <v>2.69794721407625</v>
      </c>
      <c r="X62" s="8" t="n">
        <f aca="false">I62/P62*10000</f>
        <v>2.72727272727273</v>
      </c>
      <c r="Y62" s="8" t="n">
        <f aca="false">J62/P62*10000</f>
        <v>2.78592375366569</v>
      </c>
      <c r="Z62" s="8" t="n">
        <f aca="false">K62/P62*10000</f>
        <v>2.78592375366569</v>
      </c>
      <c r="AA62" s="8" t="n">
        <f aca="false">L62/P62*10000</f>
        <v>2.81524926686217</v>
      </c>
      <c r="AB62" s="8" t="n">
        <v>3.13782991202346</v>
      </c>
      <c r="AD62" s="8" t="n">
        <v>3.28445747800587</v>
      </c>
      <c r="AE62" s="14" t="n">
        <f aca="false">AE61+1</f>
        <v>57</v>
      </c>
      <c r="AG62" s="16" t="n">
        <f aca="false">AG61+1</f>
        <v>60</v>
      </c>
    </row>
    <row r="63" customFormat="false" ht="13" hidden="false" customHeight="false" outlineLevel="0" collapsed="false">
      <c r="A63" s="0" t="n">
        <v>1956</v>
      </c>
      <c r="C63" s="14" t="n">
        <v>60</v>
      </c>
      <c r="D63" s="14" t="n">
        <v>60</v>
      </c>
      <c r="E63" s="14" t="n">
        <v>58</v>
      </c>
      <c r="F63" s="14" t="n">
        <v>59</v>
      </c>
      <c r="G63" s="1" t="n">
        <v>60</v>
      </c>
      <c r="H63" s="14" t="n">
        <v>65</v>
      </c>
      <c r="I63" s="14" t="n">
        <v>62</v>
      </c>
      <c r="J63" s="1" t="n">
        <v>60</v>
      </c>
      <c r="K63" s="1" t="n">
        <v>59</v>
      </c>
      <c r="L63" s="1" t="n">
        <v>60</v>
      </c>
      <c r="M63" s="0" t="n">
        <v>69</v>
      </c>
      <c r="O63" s="0" t="n">
        <v>68</v>
      </c>
      <c r="P63" s="19" t="n">
        <v>325000</v>
      </c>
      <c r="Q63" s="0" t="n">
        <v>1956</v>
      </c>
      <c r="R63" s="8" t="n">
        <f aca="false">C63/P63*10000</f>
        <v>1.84615384615385</v>
      </c>
      <c r="S63" s="8" t="n">
        <f aca="false">D63/P63*10000</f>
        <v>1.84615384615385</v>
      </c>
      <c r="T63" s="8" t="n">
        <f aca="false">E63/P63*10000</f>
        <v>1.78461538461538</v>
      </c>
      <c r="U63" s="8" t="n">
        <f aca="false">F63/P63*10000</f>
        <v>1.81538461538462</v>
      </c>
      <c r="V63" s="8" t="n">
        <f aca="false">G63/P63*10000</f>
        <v>1.84615384615385</v>
      </c>
      <c r="W63" s="8" t="n">
        <f aca="false">H63/P63*10000</f>
        <v>2</v>
      </c>
      <c r="X63" s="8" t="n">
        <f aca="false">I63/P63*10000</f>
        <v>1.90769230769231</v>
      </c>
      <c r="Y63" s="8" t="n">
        <f aca="false">J63/P63*10000</f>
        <v>1.84615384615385</v>
      </c>
      <c r="Z63" s="8" t="n">
        <f aca="false">K63/P63*10000</f>
        <v>1.81538461538462</v>
      </c>
      <c r="AA63" s="8" t="n">
        <f aca="false">L63/P63*10000</f>
        <v>1.84615384615385</v>
      </c>
      <c r="AB63" s="8" t="n">
        <v>2.12307692307692</v>
      </c>
      <c r="AD63" s="8" t="n">
        <v>2.09230769230769</v>
      </c>
      <c r="AE63" s="14" t="n">
        <f aca="false">AE62+1</f>
        <v>58</v>
      </c>
      <c r="AG63" s="16" t="n">
        <f aca="false">AG62+1</f>
        <v>61</v>
      </c>
    </row>
    <row r="64" customFormat="false" ht="13" hidden="false" customHeight="false" outlineLevel="0" collapsed="false">
      <c r="A64" s="0" t="n">
        <v>1955</v>
      </c>
      <c r="C64" s="14" t="n">
        <v>56</v>
      </c>
      <c r="D64" s="14" t="n">
        <v>53</v>
      </c>
      <c r="E64" s="14" t="n">
        <v>64</v>
      </c>
      <c r="F64" s="14" t="n">
        <v>60</v>
      </c>
      <c r="G64" s="1" t="n">
        <v>64</v>
      </c>
      <c r="H64" s="14" t="n">
        <v>69</v>
      </c>
      <c r="I64" s="14" t="n">
        <v>70</v>
      </c>
      <c r="J64" s="1" t="n">
        <v>73</v>
      </c>
      <c r="K64" s="1" t="n">
        <v>71</v>
      </c>
      <c r="L64" s="1" t="n">
        <v>73</v>
      </c>
      <c r="M64" s="0" t="n">
        <v>86</v>
      </c>
      <c r="O64" s="0" t="n">
        <v>83</v>
      </c>
      <c r="P64" s="19" t="n">
        <v>305000</v>
      </c>
      <c r="Q64" s="0" t="n">
        <v>1955</v>
      </c>
      <c r="R64" s="8" t="n">
        <f aca="false">C64/P64*10000</f>
        <v>1.83606557377049</v>
      </c>
      <c r="S64" s="8" t="n">
        <f aca="false">D64/P64*10000</f>
        <v>1.73770491803279</v>
      </c>
      <c r="T64" s="8" t="n">
        <f aca="false">E64/P64*10000</f>
        <v>2.09836065573771</v>
      </c>
      <c r="U64" s="8" t="n">
        <f aca="false">F64/P64*10000</f>
        <v>1.9672131147541</v>
      </c>
      <c r="V64" s="8" t="n">
        <f aca="false">G64/P64*10000</f>
        <v>2.09836065573771</v>
      </c>
      <c r="W64" s="8" t="n">
        <f aca="false">H64/P64*10000</f>
        <v>2.26229508196721</v>
      </c>
      <c r="X64" s="8" t="n">
        <f aca="false">I64/P64*10000</f>
        <v>2.29508196721311</v>
      </c>
      <c r="Y64" s="8" t="n">
        <f aca="false">J64/P64*10000</f>
        <v>2.39344262295082</v>
      </c>
      <c r="Z64" s="8" t="n">
        <f aca="false">K64/P64*10000</f>
        <v>2.32786885245902</v>
      </c>
      <c r="AA64" s="8" t="n">
        <f aca="false">L64/P64*10000</f>
        <v>2.39344262295082</v>
      </c>
      <c r="AB64" s="8" t="n">
        <v>2.81967213114754</v>
      </c>
      <c r="AD64" s="8" t="n">
        <v>2.72131147540984</v>
      </c>
      <c r="AE64" s="14" t="n">
        <f aca="false">AE63+1</f>
        <v>59</v>
      </c>
      <c r="AG64" s="16" t="n">
        <f aca="false">AG63+1</f>
        <v>62</v>
      </c>
    </row>
    <row r="65" customFormat="false" ht="13" hidden="false" customHeight="false" outlineLevel="0" collapsed="false">
      <c r="A65" s="0" t="n">
        <v>1954</v>
      </c>
      <c r="C65" s="14" t="n">
        <v>47</v>
      </c>
      <c r="D65" s="14" t="n">
        <v>50</v>
      </c>
      <c r="E65" s="14" t="n">
        <v>51</v>
      </c>
      <c r="F65" s="14" t="n">
        <v>51</v>
      </c>
      <c r="G65" s="1" t="n">
        <v>47</v>
      </c>
      <c r="H65" s="14" t="n">
        <v>54</v>
      </c>
      <c r="I65" s="14" t="n">
        <v>56</v>
      </c>
      <c r="J65" s="1" t="n">
        <v>58</v>
      </c>
      <c r="K65" s="1" t="n">
        <v>60</v>
      </c>
      <c r="L65" s="1" t="n">
        <v>60</v>
      </c>
      <c r="M65" s="0" t="n">
        <v>62</v>
      </c>
      <c r="O65" s="0" t="n">
        <v>59</v>
      </c>
      <c r="P65" s="19" t="n">
        <v>304000</v>
      </c>
      <c r="Q65" s="0" t="n">
        <v>1954</v>
      </c>
      <c r="R65" s="8" t="n">
        <f aca="false">C65/P65*10000</f>
        <v>1.54605263157895</v>
      </c>
      <c r="S65" s="8" t="n">
        <f aca="false">D65/P65*10000</f>
        <v>1.64473684210526</v>
      </c>
      <c r="T65" s="8" t="n">
        <f aca="false">E65/P65*10000</f>
        <v>1.67763157894737</v>
      </c>
      <c r="U65" s="8" t="n">
        <f aca="false">F65/P65*10000</f>
        <v>1.67763157894737</v>
      </c>
      <c r="V65" s="8" t="n">
        <f aca="false">G65/P65*10000</f>
        <v>1.54605263157895</v>
      </c>
      <c r="W65" s="8" t="n">
        <f aca="false">H65/P65*10000</f>
        <v>1.77631578947368</v>
      </c>
      <c r="X65" s="8" t="n">
        <f aca="false">I65/P65*10000</f>
        <v>1.8421052631579</v>
      </c>
      <c r="Y65" s="8" t="n">
        <f aca="false">J65/P65*10000</f>
        <v>1.90789473684211</v>
      </c>
      <c r="Z65" s="8" t="n">
        <f aca="false">K65/P65*10000</f>
        <v>1.97368421052632</v>
      </c>
      <c r="AA65" s="8" t="n">
        <f aca="false">L65/P65*10000</f>
        <v>1.97368421052632</v>
      </c>
      <c r="AB65" s="8" t="n">
        <v>2.03947368421053</v>
      </c>
      <c r="AD65" s="8" t="n">
        <v>1.94078947368421</v>
      </c>
      <c r="AE65" s="14" t="n">
        <f aca="false">AE64+1</f>
        <v>60</v>
      </c>
      <c r="AG65" s="16" t="n">
        <f aca="false">AG64+1</f>
        <v>63</v>
      </c>
    </row>
    <row r="66" customFormat="false" ht="13" hidden="false" customHeight="false" outlineLevel="0" collapsed="false">
      <c r="A66" s="0" t="n">
        <v>1953</v>
      </c>
      <c r="C66" s="14" t="n">
        <v>42</v>
      </c>
      <c r="D66" s="14" t="n">
        <v>44</v>
      </c>
      <c r="E66" s="14" t="n">
        <v>45</v>
      </c>
      <c r="F66" s="14" t="n">
        <v>46</v>
      </c>
      <c r="G66" s="1" t="n">
        <v>46</v>
      </c>
      <c r="H66" s="14" t="n">
        <v>49</v>
      </c>
      <c r="I66" s="14" t="n">
        <v>48</v>
      </c>
      <c r="J66" s="1" t="n">
        <v>51</v>
      </c>
      <c r="K66" s="1" t="n">
        <v>52</v>
      </c>
      <c r="L66" s="1" t="n">
        <v>52</v>
      </c>
      <c r="M66" s="0" t="n">
        <v>54</v>
      </c>
      <c r="O66" s="0" t="n">
        <v>48</v>
      </c>
      <c r="P66" s="19" t="n">
        <v>290000</v>
      </c>
      <c r="Q66" s="0" t="n">
        <v>1953</v>
      </c>
      <c r="R66" s="8" t="n">
        <f aca="false">C66/P66*10000</f>
        <v>1.44827586206897</v>
      </c>
      <c r="S66" s="8" t="n">
        <f aca="false">D66/P66*10000</f>
        <v>1.51724137931035</v>
      </c>
      <c r="T66" s="8" t="n">
        <f aca="false">E66/P66*10000</f>
        <v>1.55172413793103</v>
      </c>
      <c r="U66" s="8" t="n">
        <f aca="false">F66/P66*10000</f>
        <v>1.58620689655172</v>
      </c>
      <c r="V66" s="8" t="n">
        <f aca="false">G66/P66*10000</f>
        <v>1.58620689655172</v>
      </c>
      <c r="W66" s="8" t="n">
        <f aca="false">H66/P66*10000</f>
        <v>1.68965517241379</v>
      </c>
      <c r="X66" s="8" t="n">
        <f aca="false">I66/P66*10000</f>
        <v>1.6551724137931</v>
      </c>
      <c r="Y66" s="8" t="n">
        <f aca="false">J66/P66*10000</f>
        <v>1.75862068965517</v>
      </c>
      <c r="Z66" s="8" t="n">
        <f aca="false">K66/P66*10000</f>
        <v>1.79310344827586</v>
      </c>
      <c r="AA66" s="8" t="n">
        <f aca="false">L66/P66*10000</f>
        <v>1.79310344827586</v>
      </c>
      <c r="AB66" s="8" t="n">
        <v>1.86206896551724</v>
      </c>
      <c r="AD66" s="8" t="n">
        <v>1.6551724137931</v>
      </c>
      <c r="AE66" s="14" t="n">
        <f aca="false">AE65+1</f>
        <v>61</v>
      </c>
      <c r="AG66" s="16" t="n">
        <f aca="false">AG65+1</f>
        <v>64</v>
      </c>
    </row>
    <row r="67" customFormat="false" ht="13" hidden="false" customHeight="false" outlineLevel="0" collapsed="false">
      <c r="A67" s="0" t="n">
        <v>1952</v>
      </c>
      <c r="C67" s="14" t="n">
        <v>28</v>
      </c>
      <c r="D67" s="14" t="n">
        <v>31</v>
      </c>
      <c r="E67" s="14" t="n">
        <v>34</v>
      </c>
      <c r="F67" s="14" t="n">
        <v>37</v>
      </c>
      <c r="G67" s="1" t="n">
        <v>39</v>
      </c>
      <c r="H67" s="14" t="n">
        <v>41</v>
      </c>
      <c r="I67" s="14" t="n">
        <v>46</v>
      </c>
      <c r="J67" s="1" t="n">
        <v>46</v>
      </c>
      <c r="K67" s="1" t="n">
        <v>47</v>
      </c>
      <c r="L67" s="1" t="n">
        <v>47</v>
      </c>
      <c r="M67" s="0" t="n">
        <v>48</v>
      </c>
      <c r="O67" s="0" t="n">
        <v>45</v>
      </c>
      <c r="P67" s="19" t="n">
        <v>269000</v>
      </c>
      <c r="Q67" s="0" t="n">
        <v>1952</v>
      </c>
      <c r="R67" s="8" t="n">
        <f aca="false">C67/P67*10000</f>
        <v>1.04089219330855</v>
      </c>
      <c r="S67" s="8" t="n">
        <f aca="false">D67/P67*10000</f>
        <v>1.15241635687732</v>
      </c>
      <c r="T67" s="8" t="n">
        <f aca="false">E67/P67*10000</f>
        <v>1.2639405204461</v>
      </c>
      <c r="U67" s="8" t="n">
        <f aca="false">F67/P67*10000</f>
        <v>1.37546468401487</v>
      </c>
      <c r="V67" s="8" t="n">
        <f aca="false">G67/P67*10000</f>
        <v>1.44981412639405</v>
      </c>
      <c r="W67" s="8" t="n">
        <f aca="false">H67/P67*10000</f>
        <v>1.52416356877323</v>
      </c>
      <c r="X67" s="8" t="n">
        <f aca="false">I67/P67*10000</f>
        <v>1.71003717472119</v>
      </c>
      <c r="Y67" s="8" t="n">
        <f aca="false">J67/P67*10000</f>
        <v>1.71003717472119</v>
      </c>
      <c r="Z67" s="8" t="n">
        <f aca="false">K67/P67*10000</f>
        <v>1.74721189591078</v>
      </c>
      <c r="AA67" s="8" t="n">
        <f aca="false">L67/P67*10000</f>
        <v>1.74721189591078</v>
      </c>
      <c r="AB67" s="8" t="n">
        <v>1.78438661710037</v>
      </c>
      <c r="AD67" s="8" t="n">
        <v>1.6728624535316</v>
      </c>
      <c r="AE67" s="14" t="n">
        <f aca="false">AE66+1</f>
        <v>62</v>
      </c>
      <c r="AG67" s="16" t="n">
        <f aca="false">AG66+1</f>
        <v>65</v>
      </c>
    </row>
    <row r="68" customFormat="false" ht="13" hidden="false" customHeight="false" outlineLevel="0" collapsed="false">
      <c r="A68" s="0" t="n">
        <v>1951</v>
      </c>
      <c r="C68" s="14" t="n">
        <v>31</v>
      </c>
      <c r="D68" s="14" t="n">
        <v>30</v>
      </c>
      <c r="E68" s="14" t="n">
        <v>32</v>
      </c>
      <c r="F68" s="14" t="n">
        <v>31</v>
      </c>
      <c r="G68" s="1" t="n">
        <v>34</v>
      </c>
      <c r="H68" s="14" t="n">
        <v>32</v>
      </c>
      <c r="I68" s="14" t="n">
        <v>32</v>
      </c>
      <c r="J68" s="1" t="n">
        <v>33</v>
      </c>
      <c r="K68" s="1" t="n">
        <v>32</v>
      </c>
      <c r="L68" s="1" t="n">
        <v>32</v>
      </c>
      <c r="M68" s="0" t="n">
        <v>33</v>
      </c>
      <c r="O68" s="0" t="n">
        <v>34</v>
      </c>
      <c r="P68" s="19" t="n">
        <v>250000</v>
      </c>
      <c r="Q68" s="0" t="n">
        <v>1951</v>
      </c>
      <c r="R68" s="8" t="n">
        <f aca="false">C68/P68*10000</f>
        <v>1.24</v>
      </c>
      <c r="S68" s="8" t="n">
        <f aca="false">D68/P68*10000</f>
        <v>1.2</v>
      </c>
      <c r="T68" s="8" t="n">
        <f aca="false">E68/P68*10000</f>
        <v>1.28</v>
      </c>
      <c r="U68" s="8" t="n">
        <f aca="false">F68/P68*10000</f>
        <v>1.24</v>
      </c>
      <c r="V68" s="8" t="n">
        <f aca="false">G68/P68*10000</f>
        <v>1.36</v>
      </c>
      <c r="W68" s="8" t="n">
        <f aca="false">H68/P68*10000</f>
        <v>1.28</v>
      </c>
      <c r="X68" s="8" t="n">
        <f aca="false">I68/P68*10000</f>
        <v>1.28</v>
      </c>
      <c r="Y68" s="8" t="n">
        <f aca="false">J68/P68*10000</f>
        <v>1.32</v>
      </c>
      <c r="Z68" s="8" t="n">
        <f aca="false">K68/P68*10000</f>
        <v>1.28</v>
      </c>
      <c r="AA68" s="8" t="n">
        <f aca="false">L68/P68*10000</f>
        <v>1.28</v>
      </c>
      <c r="AB68" s="8" t="n">
        <v>1.32</v>
      </c>
      <c r="AD68" s="8" t="n">
        <v>1.36</v>
      </c>
      <c r="AE68" s="14" t="n">
        <f aca="false">AE67+1</f>
        <v>63</v>
      </c>
      <c r="AG68" s="16" t="n">
        <f aca="false">AG67+1</f>
        <v>66</v>
      </c>
    </row>
    <row r="69" customFormat="false" ht="13" hidden="false" customHeight="false" outlineLevel="0" collapsed="false">
      <c r="A69" s="0" t="n">
        <v>1950</v>
      </c>
      <c r="C69" s="14" t="n">
        <v>28</v>
      </c>
      <c r="D69" s="14" t="n">
        <v>29</v>
      </c>
      <c r="E69" s="14" t="n">
        <v>32</v>
      </c>
      <c r="F69" s="14" t="n">
        <v>31</v>
      </c>
      <c r="G69" s="1" t="n">
        <v>33</v>
      </c>
      <c r="H69" s="14" t="n">
        <v>31</v>
      </c>
      <c r="I69" s="14" t="n">
        <v>32</v>
      </c>
      <c r="J69" s="1" t="n">
        <v>29</v>
      </c>
      <c r="K69" s="1" t="n">
        <v>29</v>
      </c>
      <c r="L69" s="1" t="n">
        <v>30</v>
      </c>
      <c r="M69" s="0" t="n">
        <v>39</v>
      </c>
      <c r="O69" s="0" t="n">
        <v>38</v>
      </c>
      <c r="P69" s="19" t="n">
        <v>245000</v>
      </c>
      <c r="Q69" s="0" t="n">
        <v>1950</v>
      </c>
      <c r="R69" s="8" t="n">
        <f aca="false">C69/P69*10000</f>
        <v>1.14285714285714</v>
      </c>
      <c r="S69" s="8" t="n">
        <f aca="false">D69/P69*10000</f>
        <v>1.18367346938776</v>
      </c>
      <c r="T69" s="8" t="n">
        <f aca="false">E69/P69*10000</f>
        <v>1.30612244897959</v>
      </c>
      <c r="U69" s="8" t="n">
        <f aca="false">F69/P69*10000</f>
        <v>1.26530612244898</v>
      </c>
      <c r="V69" s="8" t="n">
        <f aca="false">G69/P69*10000</f>
        <v>1.3469387755102</v>
      </c>
      <c r="W69" s="8" t="n">
        <f aca="false">H69/P69*10000</f>
        <v>1.26530612244898</v>
      </c>
      <c r="X69" s="8" t="n">
        <f aca="false">I69/P69*10000</f>
        <v>1.30612244897959</v>
      </c>
      <c r="Y69" s="8" t="n">
        <f aca="false">J69/P69*10000</f>
        <v>1.18367346938776</v>
      </c>
      <c r="Z69" s="8" t="n">
        <f aca="false">K69/P69*10000</f>
        <v>1.18367346938776</v>
      </c>
      <c r="AA69" s="8" t="n">
        <f aca="false">L69/P69*10000</f>
        <v>1.22448979591837</v>
      </c>
      <c r="AB69" s="8" t="n">
        <v>1.59183673469388</v>
      </c>
      <c r="AD69" s="8" t="n">
        <v>1.55102040816327</v>
      </c>
      <c r="AE69" s="14" t="n">
        <f aca="false">AE68+1</f>
        <v>64</v>
      </c>
      <c r="AG69" s="16" t="n">
        <f aca="false">AG68+1</f>
        <v>67</v>
      </c>
    </row>
    <row r="70" customFormat="false" ht="13" hidden="false" customHeight="false" outlineLevel="0" collapsed="false">
      <c r="A70" s="0" t="n">
        <v>1949</v>
      </c>
      <c r="C70" s="14" t="n">
        <v>26</v>
      </c>
      <c r="D70" s="14" t="n">
        <v>24</v>
      </c>
      <c r="E70" s="14" t="n">
        <v>23</v>
      </c>
      <c r="F70" s="14" t="n">
        <v>22</v>
      </c>
      <c r="G70" s="1" t="n">
        <v>22</v>
      </c>
      <c r="H70" s="14" t="n">
        <v>25</v>
      </c>
      <c r="I70" s="14" t="n">
        <v>24</v>
      </c>
      <c r="J70" s="1" t="n">
        <v>24</v>
      </c>
      <c r="K70" s="1" t="n">
        <v>26</v>
      </c>
      <c r="L70" s="1" t="n">
        <v>26</v>
      </c>
      <c r="M70" s="0" t="n">
        <v>35</v>
      </c>
      <c r="O70" s="0" t="n">
        <v>29</v>
      </c>
      <c r="P70" s="19" t="n">
        <v>243000</v>
      </c>
      <c r="Q70" s="0" t="n">
        <v>1949</v>
      </c>
      <c r="R70" s="8" t="n">
        <f aca="false">C70/P70*10000</f>
        <v>1.06995884773663</v>
      </c>
      <c r="S70" s="8" t="n">
        <f aca="false">D70/P70*10000</f>
        <v>0.987654320987654</v>
      </c>
      <c r="T70" s="8" t="n">
        <f aca="false">E70/P70*10000</f>
        <v>0.946502057613169</v>
      </c>
      <c r="U70" s="8" t="n">
        <f aca="false">F70/P70*10000</f>
        <v>0.905349794238683</v>
      </c>
      <c r="V70" s="8" t="n">
        <f aca="false">G70/P70*10000</f>
        <v>0.905349794238683</v>
      </c>
      <c r="W70" s="8" t="n">
        <f aca="false">H70/P70*10000</f>
        <v>1.02880658436214</v>
      </c>
      <c r="X70" s="8" t="n">
        <f aca="false">I70/P70*10000</f>
        <v>0.987654320987654</v>
      </c>
      <c r="Y70" s="8" t="n">
        <f aca="false">J70/P70*10000</f>
        <v>0.987654320987654</v>
      </c>
      <c r="Z70" s="8" t="n">
        <f aca="false">K70/P70*10000</f>
        <v>1.06995884773663</v>
      </c>
      <c r="AA70" s="8" t="n">
        <f aca="false">L70/P70*10000</f>
        <v>1.06995884773663</v>
      </c>
      <c r="AB70" s="8" t="n">
        <v>1.440329218107</v>
      </c>
      <c r="AD70" s="8" t="n">
        <v>1.19341563786008</v>
      </c>
      <c r="AE70" s="14" t="n">
        <f aca="false">AE69+1</f>
        <v>65</v>
      </c>
      <c r="AG70" s="16" t="n">
        <f aca="false">AG69+1</f>
        <v>68</v>
      </c>
    </row>
    <row r="71" customFormat="false" ht="13" hidden="false" customHeight="false" outlineLevel="0" collapsed="false">
      <c r="A71" s="0" t="n">
        <v>1948</v>
      </c>
      <c r="C71" s="14" t="n">
        <v>25</v>
      </c>
      <c r="D71" s="14" t="n">
        <v>20</v>
      </c>
      <c r="E71" s="14" t="n">
        <v>19</v>
      </c>
      <c r="F71" s="14" t="n">
        <v>21</v>
      </c>
      <c r="G71" s="1" t="n">
        <v>23</v>
      </c>
      <c r="H71" s="14" t="n">
        <v>23</v>
      </c>
      <c r="I71" s="14" t="n">
        <v>25</v>
      </c>
      <c r="J71" s="1" t="n">
        <v>25</v>
      </c>
      <c r="K71" s="1" t="n">
        <v>26</v>
      </c>
      <c r="L71" s="1" t="n">
        <v>26</v>
      </c>
      <c r="M71" s="0" t="n">
        <v>30</v>
      </c>
      <c r="O71" s="0" t="n">
        <v>23</v>
      </c>
      <c r="P71" s="19" t="n">
        <v>243000</v>
      </c>
      <c r="Q71" s="0" t="n">
        <v>1948</v>
      </c>
      <c r="R71" s="8" t="n">
        <f aca="false">C71/P71*10000</f>
        <v>1.02880658436214</v>
      </c>
      <c r="S71" s="8" t="n">
        <f aca="false">D71/P71*10000</f>
        <v>0.823045267489712</v>
      </c>
      <c r="T71" s="8" t="n">
        <f aca="false">E71/P71*10000</f>
        <v>0.781893004115226</v>
      </c>
      <c r="U71" s="8" t="n">
        <f aca="false">F71/P71*10000</f>
        <v>0.864197530864198</v>
      </c>
      <c r="V71" s="8" t="n">
        <f aca="false">G71/P71*10000</f>
        <v>0.946502057613169</v>
      </c>
      <c r="W71" s="8" t="n">
        <f aca="false">H71/P71*10000</f>
        <v>0.946502057613169</v>
      </c>
      <c r="X71" s="8" t="n">
        <f aca="false">I71/P71*10000</f>
        <v>1.02880658436214</v>
      </c>
      <c r="Y71" s="8" t="n">
        <f aca="false">J71/P71*10000</f>
        <v>1.02880658436214</v>
      </c>
      <c r="Z71" s="8" t="n">
        <f aca="false">K71/P71*10000</f>
        <v>1.06995884773663</v>
      </c>
      <c r="AA71" s="8" t="n">
        <f aca="false">L71/P71*10000</f>
        <v>1.06995884773663</v>
      </c>
      <c r="AB71" s="8" t="n">
        <v>1.23456790123457</v>
      </c>
      <c r="AD71" s="8" t="n">
        <v>0.946502057613169</v>
      </c>
      <c r="AE71" s="14" t="n">
        <f aca="false">AE70+1</f>
        <v>66</v>
      </c>
      <c r="AG71" s="16" t="n">
        <f aca="false">AG70+1</f>
        <v>69</v>
      </c>
    </row>
    <row r="72" customFormat="false" ht="13" hidden="false" customHeight="false" outlineLevel="0" collapsed="false">
      <c r="A72" s="0" t="n">
        <v>1947</v>
      </c>
      <c r="C72" s="14" t="n">
        <v>18</v>
      </c>
      <c r="D72" s="14" t="n">
        <v>18</v>
      </c>
      <c r="E72" s="14" t="n">
        <v>16</v>
      </c>
      <c r="F72" s="14" t="n">
        <v>19</v>
      </c>
      <c r="G72" s="1" t="n">
        <v>22</v>
      </c>
      <c r="H72" s="14" t="n">
        <v>21</v>
      </c>
      <c r="I72" s="14" t="n">
        <v>21</v>
      </c>
      <c r="J72" s="1" t="n">
        <v>23</v>
      </c>
      <c r="K72" s="1" t="n">
        <v>20</v>
      </c>
      <c r="L72" s="1" t="n">
        <v>20</v>
      </c>
      <c r="M72" s="0" t="n">
        <v>24</v>
      </c>
      <c r="O72" s="0" t="n">
        <v>17</v>
      </c>
      <c r="P72" s="19" t="n">
        <v>232000</v>
      </c>
      <c r="Q72" s="0" t="n">
        <v>1947</v>
      </c>
      <c r="R72" s="8" t="n">
        <f aca="false">C72/P72*10000</f>
        <v>0.775862068965517</v>
      </c>
      <c r="S72" s="8" t="n">
        <f aca="false">D72/P72*10000</f>
        <v>0.775862068965517</v>
      </c>
      <c r="T72" s="8" t="n">
        <f aca="false">E72/P72*10000</f>
        <v>0.689655172413793</v>
      </c>
      <c r="U72" s="8" t="n">
        <f aca="false">F72/P72*10000</f>
        <v>0.818965517241379</v>
      </c>
      <c r="V72" s="8" t="n">
        <f aca="false">G72/P72*10000</f>
        <v>0.948275862068966</v>
      </c>
      <c r="W72" s="8" t="n">
        <f aca="false">H72/P72*10000</f>
        <v>0.905172413793103</v>
      </c>
      <c r="X72" s="8" t="n">
        <f aca="false">I72/P72*10000</f>
        <v>0.905172413793103</v>
      </c>
      <c r="Y72" s="8" t="n">
        <f aca="false">J72/P72*10000</f>
        <v>0.991379310344828</v>
      </c>
      <c r="Z72" s="8" t="n">
        <f aca="false">K72/P72*10000</f>
        <v>0.862068965517241</v>
      </c>
      <c r="AA72" s="8" t="n">
        <f aca="false">L72/P72*10000</f>
        <v>0.862068965517241</v>
      </c>
      <c r="AB72" s="8" t="n">
        <v>1.03448275862069</v>
      </c>
      <c r="AD72" s="8" t="n">
        <v>0.732758620689655</v>
      </c>
      <c r="AE72" s="14" t="n">
        <f aca="false">AE71+1</f>
        <v>67</v>
      </c>
      <c r="AG72" s="16" t="n">
        <f aca="false">AG71+1</f>
        <v>70</v>
      </c>
    </row>
    <row r="73" customFormat="false" ht="13" hidden="false" customHeight="false" outlineLevel="0" collapsed="false">
      <c r="A73" s="0" t="n">
        <v>1946</v>
      </c>
      <c r="C73" s="14" t="n">
        <v>16</v>
      </c>
      <c r="D73" s="14" t="n">
        <v>16</v>
      </c>
      <c r="E73" s="14" t="n">
        <v>15</v>
      </c>
      <c r="F73" s="14" t="n">
        <v>17</v>
      </c>
      <c r="G73" s="1" t="n">
        <v>17</v>
      </c>
      <c r="H73" s="14" t="n">
        <v>18</v>
      </c>
      <c r="I73" s="14" t="n">
        <v>19</v>
      </c>
      <c r="J73" s="1" t="n">
        <v>19</v>
      </c>
      <c r="K73" s="1" t="n">
        <v>17</v>
      </c>
      <c r="L73" s="1" t="n">
        <v>17</v>
      </c>
      <c r="M73" s="0" t="n">
        <v>15</v>
      </c>
      <c r="O73" s="0" t="n">
        <v>14</v>
      </c>
      <c r="P73" s="19" t="n">
        <v>201000</v>
      </c>
      <c r="Q73" s="0" t="n">
        <v>1946</v>
      </c>
      <c r="R73" s="8" t="n">
        <f aca="false">C73/P73*10000</f>
        <v>0.796019900497513</v>
      </c>
      <c r="S73" s="8" t="n">
        <f aca="false">D73/P73*10000</f>
        <v>0.796019900497513</v>
      </c>
      <c r="T73" s="8" t="n">
        <f aca="false">E73/P73*10000</f>
        <v>0.746268656716418</v>
      </c>
      <c r="U73" s="8" t="n">
        <f aca="false">F73/P73*10000</f>
        <v>0.845771144278607</v>
      </c>
      <c r="V73" s="8" t="n">
        <f aca="false">G73/P73*10000</f>
        <v>0.845771144278607</v>
      </c>
      <c r="W73" s="8" t="n">
        <f aca="false">H73/P73*10000</f>
        <v>0.895522388059702</v>
      </c>
      <c r="X73" s="8" t="n">
        <f aca="false">I73/P73*10000</f>
        <v>0.945273631840796</v>
      </c>
      <c r="Y73" s="8" t="n">
        <f aca="false">J73/P73*10000</f>
        <v>0.945273631840796</v>
      </c>
      <c r="Z73" s="8" t="n">
        <f aca="false">K73/P73*10000</f>
        <v>0.845771144278607</v>
      </c>
      <c r="AA73" s="8" t="n">
        <f aca="false">L73/P73*10000</f>
        <v>0.845771144278607</v>
      </c>
      <c r="AB73" s="8" t="n">
        <v>0.746268656716418</v>
      </c>
      <c r="AD73" s="8" t="n">
        <v>0.696517412935323</v>
      </c>
      <c r="AE73" s="14" t="n">
        <f aca="false">AE72+1</f>
        <v>68</v>
      </c>
      <c r="AG73" s="16" t="n">
        <f aca="false">AG72+1</f>
        <v>71</v>
      </c>
    </row>
    <row r="74" customFormat="false" ht="13" hidden="false" customHeight="false" outlineLevel="0" collapsed="false">
      <c r="A74" s="0" t="n">
        <v>1945</v>
      </c>
      <c r="C74" s="14" t="n">
        <v>13</v>
      </c>
      <c r="D74" s="14" t="n">
        <v>12</v>
      </c>
      <c r="E74" s="14" t="n">
        <v>12</v>
      </c>
      <c r="F74" s="14" t="n">
        <v>12</v>
      </c>
      <c r="G74" s="1" t="n">
        <v>13</v>
      </c>
      <c r="H74" s="14" t="n">
        <v>12</v>
      </c>
      <c r="I74" s="14" t="n">
        <v>14</v>
      </c>
      <c r="J74" s="1" t="n">
        <v>15</v>
      </c>
      <c r="K74" s="1" t="n">
        <v>14</v>
      </c>
      <c r="L74" s="1" t="n">
        <v>14</v>
      </c>
      <c r="M74" s="0" t="n">
        <v>12</v>
      </c>
      <c r="O74" s="0" t="n">
        <v>10</v>
      </c>
      <c r="P74" s="19" t="n">
        <v>182000</v>
      </c>
      <c r="Q74" s="0" t="n">
        <v>1945</v>
      </c>
      <c r="R74" s="8" t="n">
        <f aca="false">C74/P74*10000</f>
        <v>0.714285714285714</v>
      </c>
      <c r="S74" s="8" t="n">
        <f aca="false">D74/P74*10000</f>
        <v>0.659340659340659</v>
      </c>
      <c r="T74" s="8" t="n">
        <f aca="false">E74/P74*10000</f>
        <v>0.659340659340659</v>
      </c>
      <c r="U74" s="8" t="n">
        <f aca="false">F74/P74*10000</f>
        <v>0.659340659340659</v>
      </c>
      <c r="V74" s="8" t="n">
        <f aca="false">G74/P74*10000</f>
        <v>0.714285714285714</v>
      </c>
      <c r="W74" s="8" t="n">
        <f aca="false">H74/P74*10000</f>
        <v>0.659340659340659</v>
      </c>
      <c r="X74" s="8" t="n">
        <f aca="false">I74/P74*10000</f>
        <v>0.769230769230769</v>
      </c>
      <c r="Y74" s="8" t="n">
        <f aca="false">J74/P74*10000</f>
        <v>0.824175824175824</v>
      </c>
      <c r="Z74" s="8" t="n">
        <f aca="false">K74/P74*10000</f>
        <v>0.769230769230769</v>
      </c>
      <c r="AA74" s="8" t="n">
        <f aca="false">L74/P74*10000</f>
        <v>0.769230769230769</v>
      </c>
      <c r="AB74" s="8" t="n">
        <v>0.659340659340659</v>
      </c>
      <c r="AD74" s="8" t="n">
        <v>0.54945054945055</v>
      </c>
      <c r="AE74" s="14" t="n">
        <f aca="false">AE73+1</f>
        <v>69</v>
      </c>
      <c r="AG74" s="16" t="n">
        <f aca="false">AG73+1</f>
        <v>72</v>
      </c>
    </row>
    <row r="75" customFormat="false" ht="13" hidden="false" customHeight="false" outlineLevel="0" collapsed="false">
      <c r="A75" s="0" t="n">
        <v>1944</v>
      </c>
      <c r="C75" s="14" t="n">
        <v>7</v>
      </c>
      <c r="D75" s="14" t="n">
        <v>6</v>
      </c>
      <c r="E75" s="14" t="n">
        <v>6</v>
      </c>
      <c r="F75" s="14" t="n">
        <v>7</v>
      </c>
      <c r="G75" s="1" t="n">
        <v>7</v>
      </c>
      <c r="H75" s="14" t="n">
        <v>7</v>
      </c>
      <c r="I75" s="14" t="n">
        <v>7</v>
      </c>
      <c r="J75" s="1" t="n">
        <v>9</v>
      </c>
      <c r="K75" s="1" t="n">
        <v>8</v>
      </c>
      <c r="L75" s="1" t="n">
        <v>9</v>
      </c>
      <c r="M75" s="0" t="n">
        <v>11</v>
      </c>
      <c r="O75" s="0" t="n">
        <v>10</v>
      </c>
      <c r="P75" s="19" t="n">
        <v>177000</v>
      </c>
      <c r="Q75" s="0" t="n">
        <v>1944</v>
      </c>
      <c r="R75" s="8" t="n">
        <f aca="false">C75/P75*10000</f>
        <v>0.395480225988701</v>
      </c>
      <c r="S75" s="8" t="n">
        <f aca="false">D75/P75*10000</f>
        <v>0.338983050847458</v>
      </c>
      <c r="T75" s="8" t="n">
        <f aca="false">E75/P75*10000</f>
        <v>0.338983050847458</v>
      </c>
      <c r="U75" s="8" t="n">
        <f aca="false">F75/P75*10000</f>
        <v>0.395480225988701</v>
      </c>
      <c r="V75" s="8" t="n">
        <f aca="false">G75/P75*10000</f>
        <v>0.395480225988701</v>
      </c>
      <c r="W75" s="8" t="n">
        <f aca="false">H75/P75*10000</f>
        <v>0.395480225988701</v>
      </c>
      <c r="X75" s="8" t="n">
        <f aca="false">I75/P75*10000</f>
        <v>0.395480225988701</v>
      </c>
      <c r="Y75" s="8" t="n">
        <f aca="false">J75/P75*10000</f>
        <v>0.508474576271186</v>
      </c>
      <c r="Z75" s="8" t="n">
        <f aca="false">K75/P75*10000</f>
        <v>0.451977401129944</v>
      </c>
      <c r="AA75" s="8" t="n">
        <f aca="false">L75/P75*10000</f>
        <v>0.508474576271186</v>
      </c>
      <c r="AB75" s="8" t="n">
        <v>0.621468926553672</v>
      </c>
      <c r="AD75" s="8" t="n">
        <v>0.564971751412429</v>
      </c>
      <c r="AE75" s="14" t="n">
        <f aca="false">AE74+1</f>
        <v>70</v>
      </c>
      <c r="AG75" s="16" t="n">
        <f aca="false">AG74+1</f>
        <v>73</v>
      </c>
    </row>
    <row r="76" customFormat="false" ht="13" hidden="false" customHeight="false" outlineLevel="0" collapsed="false">
      <c r="A76" s="0" t="n">
        <v>1943</v>
      </c>
      <c r="C76" s="14" t="n">
        <v>13</v>
      </c>
      <c r="D76" s="14" t="n">
        <v>14</v>
      </c>
      <c r="E76" s="14" t="n">
        <v>15</v>
      </c>
      <c r="F76" s="14" t="n">
        <v>14</v>
      </c>
      <c r="G76" s="1" t="n">
        <v>14</v>
      </c>
      <c r="H76" s="14" t="n">
        <v>14</v>
      </c>
      <c r="I76" s="14" t="n">
        <v>15</v>
      </c>
      <c r="J76" s="1" t="n">
        <v>14</v>
      </c>
      <c r="K76" s="1" t="n">
        <v>14</v>
      </c>
      <c r="L76" s="1" t="n">
        <v>12</v>
      </c>
      <c r="M76" s="0" t="n">
        <v>14</v>
      </c>
      <c r="O76" s="0" t="n">
        <v>10</v>
      </c>
      <c r="P76" s="19" t="n">
        <v>164000</v>
      </c>
      <c r="Q76" s="0" t="n">
        <v>1943</v>
      </c>
      <c r="R76" s="8" t="n">
        <f aca="false">C76/P76*10000</f>
        <v>0.792682926829268</v>
      </c>
      <c r="S76" s="8" t="n">
        <f aca="false">D76/P76*10000</f>
        <v>0.853658536585366</v>
      </c>
      <c r="T76" s="8" t="n">
        <f aca="false">E76/P76*10000</f>
        <v>0.914634146341463</v>
      </c>
      <c r="U76" s="8" t="n">
        <f aca="false">F76/P76*10000</f>
        <v>0.853658536585366</v>
      </c>
      <c r="V76" s="8" t="n">
        <f aca="false">G76/P76*10000</f>
        <v>0.853658536585366</v>
      </c>
      <c r="W76" s="8" t="n">
        <f aca="false">H76/P76*10000</f>
        <v>0.853658536585366</v>
      </c>
      <c r="X76" s="8" t="n">
        <f aca="false">I76/P76*10000</f>
        <v>0.914634146341463</v>
      </c>
      <c r="Y76" s="8" t="n">
        <f aca="false">J76/P76*10000</f>
        <v>0.853658536585366</v>
      </c>
      <c r="Z76" s="8" t="n">
        <f aca="false">K76/P76*10000</f>
        <v>0.853658536585366</v>
      </c>
      <c r="AA76" s="8" t="n">
        <f aca="false">L76/P76*10000</f>
        <v>0.731707317073171</v>
      </c>
      <c r="AB76" s="8" t="n">
        <v>0.853658536585366</v>
      </c>
      <c r="AD76" s="8" t="n">
        <v>0.609756097560976</v>
      </c>
      <c r="AE76" s="14" t="n">
        <f aca="false">AE75+1</f>
        <v>71</v>
      </c>
      <c r="AG76" s="16" t="n">
        <f aca="false">AG75+1</f>
        <v>74</v>
      </c>
    </row>
    <row r="77" customFormat="false" ht="13" hidden="false" customHeight="false" outlineLevel="0" collapsed="false">
      <c r="A77" s="0" t="n">
        <v>1942</v>
      </c>
      <c r="C77" s="14" t="n">
        <v>5</v>
      </c>
      <c r="D77" s="14" t="n">
        <v>5</v>
      </c>
      <c r="E77" s="14" t="n">
        <v>5</v>
      </c>
      <c r="F77" s="14" t="n">
        <v>5</v>
      </c>
      <c r="G77" s="1" t="n">
        <v>5</v>
      </c>
      <c r="H77" s="14" t="n">
        <v>7</v>
      </c>
      <c r="I77" s="14" t="n">
        <v>6</v>
      </c>
      <c r="J77" s="1" t="n">
        <v>6</v>
      </c>
      <c r="K77" s="1" t="n">
        <v>6</v>
      </c>
      <c r="L77" s="1" t="n">
        <v>6</v>
      </c>
      <c r="M77" s="0" t="n">
        <v>3</v>
      </c>
      <c r="O77" s="0" t="n">
        <v>4</v>
      </c>
      <c r="P77" s="19" t="n">
        <v>140000</v>
      </c>
      <c r="Q77" s="0" t="n">
        <v>1942</v>
      </c>
      <c r="R77" s="8" t="n">
        <f aca="false">C77/P77*10000</f>
        <v>0.357142857142857</v>
      </c>
      <c r="S77" s="8" t="n">
        <f aca="false">D77/P77*10000</f>
        <v>0.357142857142857</v>
      </c>
      <c r="T77" s="8" t="n">
        <f aca="false">E77/P77*10000</f>
        <v>0.357142857142857</v>
      </c>
      <c r="U77" s="8" t="n">
        <f aca="false">F77/P77*10000</f>
        <v>0.357142857142857</v>
      </c>
      <c r="V77" s="8" t="n">
        <f aca="false">G77/P77*10000</f>
        <v>0.357142857142857</v>
      </c>
      <c r="W77" s="8" t="n">
        <f aca="false">H77/P77*10000</f>
        <v>0.5</v>
      </c>
      <c r="X77" s="8" t="n">
        <f aca="false">I77/P77*10000</f>
        <v>0.428571428571429</v>
      </c>
      <c r="Y77" s="8" t="n">
        <f aca="false">J77/P77*10000</f>
        <v>0.428571428571429</v>
      </c>
      <c r="Z77" s="8" t="n">
        <f aca="false">K77/P77*10000</f>
        <v>0.428571428571429</v>
      </c>
      <c r="AA77" s="8" t="n">
        <f aca="false">L77/P77*10000</f>
        <v>0.428571428571429</v>
      </c>
      <c r="AB77" s="8" t="n">
        <v>0.214285714285714</v>
      </c>
      <c r="AD77" s="8" t="n">
        <v>0.285714285714286</v>
      </c>
      <c r="AE77" s="14" t="n">
        <f aca="false">AE76+1</f>
        <v>72</v>
      </c>
      <c r="AG77" s="16" t="n">
        <f aca="false">AG76+1</f>
        <v>75</v>
      </c>
    </row>
    <row r="78" customFormat="false" ht="13" hidden="false" customHeight="false" outlineLevel="0" collapsed="false">
      <c r="A78" s="0" t="n">
        <v>1941</v>
      </c>
      <c r="C78" s="14" t="n">
        <v>7</v>
      </c>
      <c r="D78" s="14" t="n">
        <v>7</v>
      </c>
      <c r="E78" s="14" t="n">
        <v>8</v>
      </c>
      <c r="F78" s="14" t="n">
        <v>6</v>
      </c>
      <c r="G78" s="1" t="n">
        <v>7</v>
      </c>
      <c r="H78" s="14" t="n">
        <v>7</v>
      </c>
      <c r="I78" s="14" t="n">
        <v>8</v>
      </c>
      <c r="J78" s="1" t="n">
        <v>8</v>
      </c>
      <c r="K78" s="1" t="n">
        <v>9</v>
      </c>
      <c r="L78" s="1" t="n">
        <v>8</v>
      </c>
      <c r="M78" s="0" t="n">
        <v>10</v>
      </c>
      <c r="O78" s="0" t="n">
        <v>7</v>
      </c>
      <c r="P78" s="19" t="n">
        <v>119000</v>
      </c>
      <c r="Q78" s="0" t="n">
        <v>1941</v>
      </c>
      <c r="R78" s="8" t="n">
        <f aca="false">C78/P78*10000</f>
        <v>0.588235294117647</v>
      </c>
      <c r="S78" s="8" t="n">
        <f aca="false">D78/P78*10000</f>
        <v>0.588235294117647</v>
      </c>
      <c r="T78" s="8" t="n">
        <f aca="false">E78/P78*10000</f>
        <v>0.672268907563025</v>
      </c>
      <c r="U78" s="8" t="n">
        <f aca="false">F78/P78*10000</f>
        <v>0.504201680672269</v>
      </c>
      <c r="V78" s="8" t="n">
        <f aca="false">G78/P78*10000</f>
        <v>0.588235294117647</v>
      </c>
      <c r="W78" s="8" t="n">
        <f aca="false">H78/P78*10000</f>
        <v>0.588235294117647</v>
      </c>
      <c r="X78" s="8" t="n">
        <f aca="false">I78/P78*10000</f>
        <v>0.672268907563025</v>
      </c>
      <c r="Y78" s="8" t="n">
        <f aca="false">J78/P78*10000</f>
        <v>0.672268907563025</v>
      </c>
      <c r="Z78" s="8" t="n">
        <f aca="false">K78/P78*10000</f>
        <v>0.756302521008403</v>
      </c>
      <c r="AA78" s="8" t="n">
        <f aca="false">L78/P78*10000</f>
        <v>0.672268907563025</v>
      </c>
      <c r="AB78" s="8" t="n">
        <v>0.840336134453782</v>
      </c>
      <c r="AD78" s="8" t="n">
        <v>0.588235294117647</v>
      </c>
      <c r="AE78" s="14" t="n">
        <f aca="false">AE77+1</f>
        <v>73</v>
      </c>
      <c r="AG78" s="16" t="n">
        <f aca="false">AG77+1</f>
        <v>76</v>
      </c>
    </row>
    <row r="79" customFormat="false" ht="13" hidden="false" customHeight="false" outlineLevel="0" collapsed="false">
      <c r="A79" s="0" t="n">
        <v>1940</v>
      </c>
      <c r="C79" s="14" t="n">
        <v>2</v>
      </c>
      <c r="D79" s="14" t="n">
        <v>2</v>
      </c>
      <c r="E79" s="14" t="n">
        <v>2</v>
      </c>
      <c r="F79" s="14" t="n">
        <v>3</v>
      </c>
      <c r="G79" s="1" t="n">
        <v>4</v>
      </c>
      <c r="H79" s="14" t="n">
        <v>3</v>
      </c>
      <c r="I79" s="14" t="n">
        <v>3</v>
      </c>
      <c r="J79" s="1" t="n">
        <v>3</v>
      </c>
      <c r="K79" s="1" t="n">
        <v>3</v>
      </c>
      <c r="L79" s="1" t="n">
        <v>3</v>
      </c>
      <c r="M79" s="0" t="n">
        <v>3</v>
      </c>
      <c r="O79" s="0" t="n">
        <v>3</v>
      </c>
      <c r="P79" s="20" t="n">
        <v>112000</v>
      </c>
      <c r="Q79" s="0" t="n">
        <v>1940</v>
      </c>
      <c r="R79" s="8" t="n">
        <f aca="false">C79/P79*10000</f>
        <v>0.178571428571429</v>
      </c>
      <c r="S79" s="8" t="n">
        <f aca="false">D79/P79*10000</f>
        <v>0.178571428571429</v>
      </c>
      <c r="T79" s="8" t="n">
        <f aca="false">E79/P79*10000</f>
        <v>0.178571428571429</v>
      </c>
      <c r="U79" s="8" t="n">
        <f aca="false">F79/P79*10000</f>
        <v>0.267857142857143</v>
      </c>
      <c r="V79" s="8" t="n">
        <f aca="false">G79/P79*10000</f>
        <v>0.357142857142857</v>
      </c>
      <c r="W79" s="8" t="n">
        <f aca="false">H79/P79*10000</f>
        <v>0.267857142857143</v>
      </c>
      <c r="X79" s="8" t="n">
        <f aca="false">I79/P79*10000</f>
        <v>0.267857142857143</v>
      </c>
      <c r="Y79" s="8" t="n">
        <f aca="false">J79/P79*10000</f>
        <v>0.267857142857143</v>
      </c>
      <c r="Z79" s="8" t="n">
        <f aca="false">K79/P79*10000</f>
        <v>0.267857142857143</v>
      </c>
      <c r="AA79" s="8" t="n">
        <f aca="false">L79/P79*10000</f>
        <v>0.267857142857143</v>
      </c>
      <c r="AB79" s="8" t="n">
        <v>0.267857142857143</v>
      </c>
      <c r="AD79" s="8" t="n">
        <v>0.267857142857143</v>
      </c>
      <c r="AE79" s="14" t="n">
        <f aca="false">AE78+1</f>
        <v>74</v>
      </c>
      <c r="AG79" s="16" t="n">
        <f aca="false">AG78+1</f>
        <v>77</v>
      </c>
    </row>
    <row r="80" customFormat="false" ht="13" hidden="false" customHeight="false" outlineLevel="0" collapsed="false">
      <c r="A80" s="0" t="n">
        <v>1939</v>
      </c>
      <c r="C80" s="14" t="n">
        <v>5</v>
      </c>
      <c r="D80" s="14" t="n">
        <v>5</v>
      </c>
      <c r="E80" s="14" t="n">
        <v>5</v>
      </c>
      <c r="F80" s="14" t="n">
        <v>5</v>
      </c>
      <c r="G80" s="1" t="n">
        <v>4</v>
      </c>
      <c r="H80" s="14" t="n">
        <v>4</v>
      </c>
      <c r="I80" s="14" t="n">
        <v>4</v>
      </c>
      <c r="J80" s="1" t="n">
        <v>4</v>
      </c>
      <c r="K80" s="1" t="n">
        <v>4</v>
      </c>
      <c r="L80" s="1" t="n">
        <v>4</v>
      </c>
      <c r="M80" s="0" t="n">
        <v>2</v>
      </c>
      <c r="O80" s="0" t="n">
        <v>2</v>
      </c>
      <c r="P80" s="20" t="n">
        <v>104000</v>
      </c>
      <c r="Q80" s="0" t="n">
        <v>1939</v>
      </c>
      <c r="R80" s="8" t="n">
        <f aca="false">C80/P80*10000</f>
        <v>0.480769230769231</v>
      </c>
      <c r="S80" s="8" t="n">
        <f aca="false">D80/P80*10000</f>
        <v>0.480769230769231</v>
      </c>
      <c r="T80" s="8" t="n">
        <f aca="false">E80/P80*10000</f>
        <v>0.480769230769231</v>
      </c>
      <c r="U80" s="8" t="n">
        <f aca="false">F80/P80*10000</f>
        <v>0.480769230769231</v>
      </c>
      <c r="V80" s="8" t="n">
        <f aca="false">G80/P80*10000</f>
        <v>0.384615384615385</v>
      </c>
      <c r="W80" s="8" t="n">
        <f aca="false">H80/P80*10000</f>
        <v>0.384615384615385</v>
      </c>
      <c r="X80" s="8" t="n">
        <f aca="false">I80/P80*10000</f>
        <v>0.384615384615385</v>
      </c>
      <c r="Y80" s="8" t="n">
        <f aca="false">J80/P80*10000</f>
        <v>0.384615384615385</v>
      </c>
      <c r="Z80" s="8" t="n">
        <f aca="false">K80/P80*10000</f>
        <v>0.384615384615385</v>
      </c>
      <c r="AA80" s="8" t="n">
        <f aca="false">L80/P80*10000</f>
        <v>0.384615384615385</v>
      </c>
      <c r="AB80" s="8" t="n">
        <v>0.192307692307692</v>
      </c>
      <c r="AD80" s="8" t="n">
        <v>0.192307692307692</v>
      </c>
      <c r="AE80" s="14" t="n">
        <f aca="false">AE79+1</f>
        <v>75</v>
      </c>
      <c r="AG80" s="16" t="n">
        <f aca="false">AG79+1</f>
        <v>78</v>
      </c>
    </row>
    <row r="81" customFormat="false" ht="13" hidden="false" customHeight="false" outlineLevel="0" collapsed="false">
      <c r="A81" s="0" t="n">
        <v>1938</v>
      </c>
      <c r="C81" s="14" t="n">
        <v>5</v>
      </c>
      <c r="D81" s="14" t="n">
        <v>6</v>
      </c>
      <c r="E81" s="14" t="n">
        <v>6</v>
      </c>
      <c r="F81" s="14" t="n">
        <v>6</v>
      </c>
      <c r="G81" s="1" t="n">
        <v>5</v>
      </c>
      <c r="H81" s="14" t="n">
        <v>5</v>
      </c>
      <c r="I81" s="14" t="n">
        <v>5</v>
      </c>
      <c r="J81" s="1" t="n">
        <v>5</v>
      </c>
      <c r="K81" s="1" t="n">
        <v>5</v>
      </c>
      <c r="L81" s="1" t="n">
        <v>5</v>
      </c>
      <c r="M81" s="0" t="n">
        <v>4</v>
      </c>
      <c r="O81" s="0" t="n">
        <v>4</v>
      </c>
      <c r="P81" s="21" t="n">
        <v>102000</v>
      </c>
      <c r="Q81" s="0" t="n">
        <v>1938</v>
      </c>
      <c r="R81" s="8" t="n">
        <f aca="false">C81/P81*10000</f>
        <v>0.490196078431373</v>
      </c>
      <c r="S81" s="8" t="n">
        <f aca="false">D81/P81*10000</f>
        <v>0.588235294117647</v>
      </c>
      <c r="T81" s="8" t="n">
        <f aca="false">E81/P81*10000</f>
        <v>0.588235294117647</v>
      </c>
      <c r="U81" s="8" t="n">
        <f aca="false">F81/P81*10000</f>
        <v>0.588235294117647</v>
      </c>
      <c r="V81" s="8" t="n">
        <f aca="false">G81/P81*10000</f>
        <v>0.490196078431373</v>
      </c>
      <c r="W81" s="8" t="n">
        <f aca="false">H81/P81*10000</f>
        <v>0.490196078431373</v>
      </c>
      <c r="X81" s="8" t="n">
        <f aca="false">I81/P81*10000</f>
        <v>0.490196078431373</v>
      </c>
      <c r="Y81" s="8" t="n">
        <f aca="false">J81/P81*10000</f>
        <v>0.490196078431373</v>
      </c>
      <c r="Z81" s="8" t="n">
        <f aca="false">K81/P81*10000</f>
        <v>0.490196078431373</v>
      </c>
      <c r="AA81" s="8" t="n">
        <f aca="false">L81/P81*10000</f>
        <v>0.490196078431373</v>
      </c>
      <c r="AB81" s="8" t="n">
        <v>0.392156862745098</v>
      </c>
      <c r="AD81" s="8" t="n">
        <v>0.392156862745098</v>
      </c>
      <c r="AE81" s="14" t="n">
        <f aca="false">AE80+1</f>
        <v>76</v>
      </c>
      <c r="AG81" s="16" t="n">
        <f aca="false">AG80+1</f>
        <v>79</v>
      </c>
    </row>
    <row r="82" customFormat="false" ht="13" hidden="false" customHeight="false" outlineLevel="0" collapsed="false">
      <c r="A82" s="0" t="n">
        <v>1937</v>
      </c>
      <c r="C82" s="14" t="n">
        <v>2</v>
      </c>
      <c r="D82" s="14" t="n">
        <v>3</v>
      </c>
      <c r="E82" s="14" t="n">
        <v>3</v>
      </c>
      <c r="F82" s="14" t="n">
        <v>3</v>
      </c>
      <c r="G82" s="1" t="n">
        <v>3</v>
      </c>
      <c r="H82" s="14" t="n">
        <v>3</v>
      </c>
      <c r="I82" s="14" t="n">
        <v>3</v>
      </c>
      <c r="J82" s="1" t="n">
        <v>4</v>
      </c>
      <c r="K82" s="1" t="n">
        <v>4</v>
      </c>
      <c r="L82" s="1" t="n">
        <v>4</v>
      </c>
      <c r="M82" s="0" t="n">
        <v>2</v>
      </c>
      <c r="O82" s="0" t="n">
        <v>2</v>
      </c>
      <c r="P82" s="21" t="n">
        <v>94000</v>
      </c>
      <c r="Q82" s="0" t="n">
        <v>1937</v>
      </c>
      <c r="R82" s="8" t="n">
        <f aca="false">C82/P82*10000</f>
        <v>0.212765957446809</v>
      </c>
      <c r="S82" s="8" t="n">
        <f aca="false">D82/P82*10000</f>
        <v>0.319148936170213</v>
      </c>
      <c r="T82" s="8" t="n">
        <f aca="false">E82/P82*10000</f>
        <v>0.319148936170213</v>
      </c>
      <c r="U82" s="8" t="n">
        <f aca="false">F82/P82*10000</f>
        <v>0.319148936170213</v>
      </c>
      <c r="V82" s="8" t="n">
        <f aca="false">G82/P82*10000</f>
        <v>0.319148936170213</v>
      </c>
      <c r="W82" s="8" t="n">
        <f aca="false">H82/P82*10000</f>
        <v>0.319148936170213</v>
      </c>
      <c r="X82" s="8" t="n">
        <f aca="false">I82/P82*10000</f>
        <v>0.319148936170213</v>
      </c>
      <c r="Y82" s="8" t="n">
        <f aca="false">J82/P82*10000</f>
        <v>0.425531914893617</v>
      </c>
      <c r="Z82" s="8" t="n">
        <f aca="false">K82/P82*10000</f>
        <v>0.425531914893617</v>
      </c>
      <c r="AA82" s="8" t="n">
        <f aca="false">L82/P82*10000</f>
        <v>0.425531914893617</v>
      </c>
      <c r="AB82" s="8" t="n">
        <v>0.212765957446809</v>
      </c>
      <c r="AD82" s="8" t="n">
        <v>0.212765957446809</v>
      </c>
      <c r="AE82" s="14" t="n">
        <f aca="false">AE81+1</f>
        <v>77</v>
      </c>
      <c r="AG82" s="16" t="n">
        <f aca="false">AG81+1</f>
        <v>80</v>
      </c>
    </row>
    <row r="83" customFormat="false" ht="13" hidden="false" customHeight="false" outlineLevel="0" collapsed="false">
      <c r="A83" s="0" t="n">
        <v>1936</v>
      </c>
      <c r="C83" s="14" t="n">
        <v>2</v>
      </c>
      <c r="D83" s="14" t="n">
        <v>3</v>
      </c>
      <c r="E83" s="14" t="n">
        <v>3</v>
      </c>
      <c r="F83" s="14" t="n">
        <v>3</v>
      </c>
      <c r="G83" s="1" t="n">
        <v>3</v>
      </c>
      <c r="H83" s="14" t="n">
        <v>3</v>
      </c>
      <c r="I83" s="14" t="n">
        <v>3</v>
      </c>
      <c r="J83" s="1" t="n">
        <v>3</v>
      </c>
      <c r="K83" s="1" t="n">
        <v>3</v>
      </c>
      <c r="L83" s="1" t="n">
        <v>3</v>
      </c>
      <c r="M83" s="0" t="n">
        <v>2</v>
      </c>
      <c r="O83" s="0" t="n">
        <v>2</v>
      </c>
      <c r="P83" s="21" t="n">
        <v>84000</v>
      </c>
      <c r="Q83" s="0" t="n">
        <v>1936</v>
      </c>
      <c r="R83" s="8" t="n">
        <f aca="false">C83/P83*10000</f>
        <v>0.238095238095238</v>
      </c>
      <c r="S83" s="8" t="n">
        <f aca="false">D83/P83*10000</f>
        <v>0.357142857142857</v>
      </c>
      <c r="T83" s="8" t="n">
        <f aca="false">E83/P83*10000</f>
        <v>0.357142857142857</v>
      </c>
      <c r="U83" s="8" t="n">
        <f aca="false">F83/P83*10000</f>
        <v>0.357142857142857</v>
      </c>
      <c r="V83" s="8" t="n">
        <f aca="false">G83/P83*10000</f>
        <v>0.357142857142857</v>
      </c>
      <c r="W83" s="8" t="n">
        <f aca="false">H83/P83*10000</f>
        <v>0.357142857142857</v>
      </c>
      <c r="X83" s="8" t="n">
        <f aca="false">I83/P83*10000</f>
        <v>0.357142857142857</v>
      </c>
      <c r="Y83" s="8" t="n">
        <f aca="false">J83/P83*10000</f>
        <v>0.357142857142857</v>
      </c>
      <c r="Z83" s="8" t="n">
        <f aca="false">K83/P83*10000</f>
        <v>0.357142857142857</v>
      </c>
      <c r="AA83" s="8" t="n">
        <f aca="false">L83/P83*10000</f>
        <v>0.357142857142857</v>
      </c>
      <c r="AB83" s="8" t="n">
        <v>0.238095238095238</v>
      </c>
      <c r="AD83" s="8" t="n">
        <v>0.238095238095238</v>
      </c>
      <c r="AE83" s="14" t="n">
        <f aca="false">AE82+1</f>
        <v>78</v>
      </c>
      <c r="AG83" s="16" t="n">
        <f aca="false">AG82+1</f>
        <v>81</v>
      </c>
    </row>
    <row r="84" customFormat="false" ht="13" hidden="false" customHeight="false" outlineLevel="0" collapsed="false">
      <c r="A84" s="0" t="n">
        <v>1935</v>
      </c>
      <c r="C84" s="14" t="n">
        <v>1</v>
      </c>
      <c r="D84" s="14" t="n">
        <v>1</v>
      </c>
      <c r="E84" s="14" t="n">
        <v>1</v>
      </c>
      <c r="F84" s="14" t="n">
        <v>1</v>
      </c>
      <c r="G84" s="1" t="n">
        <v>1</v>
      </c>
      <c r="H84" s="14" t="n">
        <v>2</v>
      </c>
      <c r="I84" s="14" t="n">
        <v>2</v>
      </c>
      <c r="J84" s="1" t="n">
        <v>2</v>
      </c>
      <c r="K84" s="1" t="n">
        <v>2</v>
      </c>
      <c r="L84" s="1" t="n">
        <v>2</v>
      </c>
      <c r="M84" s="0" t="n">
        <v>1</v>
      </c>
      <c r="O84" s="0" t="n">
        <v>1</v>
      </c>
      <c r="P84" s="20" t="n">
        <v>80000</v>
      </c>
      <c r="Q84" s="0" t="n">
        <v>1935</v>
      </c>
      <c r="R84" s="8" t="n">
        <f aca="false">C84/P84*10000</f>
        <v>0.125</v>
      </c>
      <c r="S84" s="8" t="n">
        <f aca="false">D84/P84*10000</f>
        <v>0.125</v>
      </c>
      <c r="T84" s="8" t="n">
        <f aca="false">E84/P84*10000</f>
        <v>0.125</v>
      </c>
      <c r="U84" s="8" t="n">
        <f aca="false">F84/P84*10000</f>
        <v>0.125</v>
      </c>
      <c r="V84" s="8" t="n">
        <f aca="false">G84/P84*10000</f>
        <v>0.125</v>
      </c>
      <c r="W84" s="8" t="n">
        <f aca="false">H84/P84*10000</f>
        <v>0.25</v>
      </c>
      <c r="X84" s="8" t="n">
        <f aca="false">I84/P84*10000</f>
        <v>0.25</v>
      </c>
      <c r="Y84" s="8" t="n">
        <f aca="false">J84/P84*10000</f>
        <v>0.25</v>
      </c>
      <c r="Z84" s="8" t="n">
        <f aca="false">K84/P84*10000</f>
        <v>0.25</v>
      </c>
      <c r="AA84" s="8" t="n">
        <f aca="false">L84/P84*10000</f>
        <v>0.25</v>
      </c>
      <c r="AB84" s="8" t="n">
        <v>0.125</v>
      </c>
      <c r="AD84" s="8" t="n">
        <v>0.125</v>
      </c>
      <c r="AE84" s="14" t="n">
        <f aca="false">AE83+1</f>
        <v>79</v>
      </c>
      <c r="AG84" s="16" t="n">
        <f aca="false">AG83+1</f>
        <v>82</v>
      </c>
    </row>
    <row r="85" customFormat="false" ht="13" hidden="false" customHeight="false" outlineLevel="0" collapsed="false">
      <c r="A85" s="0" t="n">
        <v>1934</v>
      </c>
      <c r="C85" s="14" t="n">
        <v>4</v>
      </c>
      <c r="D85" s="14" t="n">
        <v>4</v>
      </c>
      <c r="E85" s="14" t="n">
        <v>4</v>
      </c>
      <c r="F85" s="14" t="n">
        <v>3</v>
      </c>
      <c r="G85" s="1" t="n">
        <v>4</v>
      </c>
      <c r="H85" s="14" t="n">
        <v>3</v>
      </c>
      <c r="I85" s="14" t="n">
        <v>3</v>
      </c>
      <c r="J85" s="1" t="n">
        <v>3</v>
      </c>
      <c r="K85" s="1" t="n">
        <v>3</v>
      </c>
      <c r="L85" s="1" t="n">
        <v>3</v>
      </c>
      <c r="M85" s="0" t="n">
        <v>4</v>
      </c>
      <c r="O85" s="0" t="n">
        <v>3</v>
      </c>
      <c r="P85" s="20" t="n">
        <v>78000</v>
      </c>
      <c r="Q85" s="0" t="n">
        <v>1934</v>
      </c>
      <c r="R85" s="8" t="n">
        <f aca="false">C85/P85*10000</f>
        <v>0.512820512820513</v>
      </c>
      <c r="S85" s="8" t="n">
        <f aca="false">D85/P85*10000</f>
        <v>0.512820512820513</v>
      </c>
      <c r="T85" s="8" t="n">
        <f aca="false">E85/P85*10000</f>
        <v>0.512820512820513</v>
      </c>
      <c r="U85" s="8" t="n">
        <f aca="false">F85/P85*10000</f>
        <v>0.384615384615385</v>
      </c>
      <c r="V85" s="8" t="n">
        <f aca="false">G85/P85*10000</f>
        <v>0.512820512820513</v>
      </c>
      <c r="W85" s="8" t="n">
        <f aca="false">H85/P85*10000</f>
        <v>0.384615384615385</v>
      </c>
      <c r="X85" s="8" t="n">
        <f aca="false">I85/P85*10000</f>
        <v>0.384615384615385</v>
      </c>
      <c r="Y85" s="8" t="n">
        <f aca="false">J85/P85*10000</f>
        <v>0.384615384615385</v>
      </c>
      <c r="Z85" s="8" t="n">
        <f aca="false">K85/P85*10000</f>
        <v>0.384615384615385</v>
      </c>
      <c r="AA85" s="8" t="n">
        <f aca="false">L85/P85*10000</f>
        <v>0.384615384615385</v>
      </c>
      <c r="AB85" s="8" t="n">
        <v>0.512820512820513</v>
      </c>
      <c r="AD85" s="8" t="n">
        <v>0.384615384615385</v>
      </c>
      <c r="AE85" s="14" t="n">
        <f aca="false">AE84+1</f>
        <v>80</v>
      </c>
      <c r="AG85" s="16" t="n">
        <f aca="false">AG84+1</f>
        <v>83</v>
      </c>
    </row>
    <row r="86" customFormat="false" ht="13" hidden="false" customHeight="false" outlineLevel="0" collapsed="false">
      <c r="A86" s="0" t="n">
        <v>1933</v>
      </c>
      <c r="C86" s="14" t="n">
        <v>2</v>
      </c>
      <c r="D86" s="14" t="n">
        <v>2</v>
      </c>
      <c r="E86" s="14" t="n">
        <v>2</v>
      </c>
      <c r="F86" s="14" t="n">
        <v>2</v>
      </c>
      <c r="G86" s="1" t="n">
        <v>2</v>
      </c>
      <c r="H86" s="14" t="n">
        <v>2</v>
      </c>
      <c r="I86" s="14" t="n">
        <v>2</v>
      </c>
      <c r="J86" s="1" t="n">
        <v>2</v>
      </c>
      <c r="K86" s="1" t="n">
        <v>2</v>
      </c>
      <c r="L86" s="1" t="n">
        <v>2</v>
      </c>
      <c r="M86" s="0" t="n">
        <v>1</v>
      </c>
      <c r="O86" s="0" t="n">
        <v>1</v>
      </c>
      <c r="P86" s="21" t="n">
        <v>75000</v>
      </c>
      <c r="Q86" s="0" t="n">
        <v>1933</v>
      </c>
      <c r="R86" s="8" t="n">
        <f aca="false">C86/P86*10000</f>
        <v>0.266666666666667</v>
      </c>
      <c r="S86" s="8" t="n">
        <f aca="false">D86/P86*10000</f>
        <v>0.266666666666667</v>
      </c>
      <c r="T86" s="8" t="n">
        <f aca="false">E86/P86*10000</f>
        <v>0.266666666666667</v>
      </c>
      <c r="U86" s="8" t="n">
        <f aca="false">F86/P86*10000</f>
        <v>0.266666666666667</v>
      </c>
      <c r="V86" s="8" t="n">
        <f aca="false">G86/P86*10000</f>
        <v>0.266666666666667</v>
      </c>
      <c r="W86" s="8" t="n">
        <f aca="false">H86/P86*10000</f>
        <v>0.266666666666667</v>
      </c>
      <c r="X86" s="8" t="n">
        <f aca="false">I86/P86*10000</f>
        <v>0.266666666666667</v>
      </c>
      <c r="Y86" s="8" t="n">
        <f aca="false">J86/P86*10000</f>
        <v>0.266666666666667</v>
      </c>
      <c r="Z86" s="8" t="n">
        <f aca="false">K86/P86*10000</f>
        <v>0.266666666666667</v>
      </c>
      <c r="AA86" s="8" t="n">
        <f aca="false">L86/P86*10000</f>
        <v>0.266666666666667</v>
      </c>
      <c r="AB86" s="8" t="n">
        <v>0.133333333333333</v>
      </c>
      <c r="AD86" s="8" t="n">
        <v>0.133333333333333</v>
      </c>
      <c r="AE86" s="14" t="n">
        <f aca="false">AE85+1</f>
        <v>81</v>
      </c>
      <c r="AG86" s="16" t="n">
        <f aca="false">AG85+1</f>
        <v>84</v>
      </c>
    </row>
    <row r="87" customFormat="false" ht="13" hidden="false" customHeight="false" outlineLevel="0" collapsed="false">
      <c r="A87" s="0" t="n">
        <v>1932</v>
      </c>
      <c r="C87" s="14" t="n">
        <v>1</v>
      </c>
      <c r="D87" s="14" t="n">
        <v>0</v>
      </c>
      <c r="E87" s="14" t="n">
        <v>0</v>
      </c>
      <c r="F87" s="14" t="n">
        <v>0</v>
      </c>
      <c r="G87" s="1" t="n">
        <v>0</v>
      </c>
      <c r="H87" s="14" t="n">
        <v>1</v>
      </c>
      <c r="I87" s="14" t="n">
        <v>1</v>
      </c>
      <c r="J87" s="1" t="n">
        <v>1</v>
      </c>
      <c r="K87" s="1" t="n">
        <v>1</v>
      </c>
      <c r="L87" s="1" t="n">
        <v>1</v>
      </c>
      <c r="M87" s="0" t="n">
        <v>1</v>
      </c>
      <c r="O87" s="0" t="n">
        <v>0</v>
      </c>
      <c r="P87" s="21" t="n">
        <v>78000</v>
      </c>
      <c r="Q87" s="0" t="n">
        <v>1932</v>
      </c>
      <c r="R87" s="8" t="n">
        <f aca="false">C87/P87*10000</f>
        <v>0.128205128205128</v>
      </c>
      <c r="S87" s="8" t="n">
        <f aca="false">D87/P87*10000</f>
        <v>0</v>
      </c>
      <c r="T87" s="8" t="n">
        <f aca="false">E87/P87*10000</f>
        <v>0</v>
      </c>
      <c r="U87" s="8" t="n">
        <f aca="false">F87/P87*10000</f>
        <v>0</v>
      </c>
      <c r="V87" s="8" t="n">
        <f aca="false">G87/P87*10000</f>
        <v>0</v>
      </c>
      <c r="W87" s="8" t="n">
        <f aca="false">H87/P87*10000</f>
        <v>0.128205128205128</v>
      </c>
      <c r="X87" s="8" t="n">
        <f aca="false">I87/P87*10000</f>
        <v>0.128205128205128</v>
      </c>
      <c r="Y87" s="8" t="n">
        <f aca="false">J87/P87*10000</f>
        <v>0.128205128205128</v>
      </c>
      <c r="Z87" s="8" t="n">
        <f aca="false">K87/P87*10000</f>
        <v>0.128205128205128</v>
      </c>
      <c r="AA87" s="8" t="n">
        <f aca="false">L87/P87*10000</f>
        <v>0.128205128205128</v>
      </c>
      <c r="AB87" s="8" t="n">
        <v>0.128205128205128</v>
      </c>
      <c r="AD87" s="8" t="n">
        <v>0</v>
      </c>
      <c r="AE87" s="14" t="n">
        <f aca="false">AE86+1</f>
        <v>82</v>
      </c>
      <c r="AG87" s="16" t="n">
        <f aca="false">AG86+1</f>
        <v>85</v>
      </c>
    </row>
    <row r="88" customFormat="false" ht="13" hidden="false" customHeight="false" outlineLevel="0" collapsed="false">
      <c r="A88" s="0" t="n">
        <v>1931</v>
      </c>
      <c r="C88" s="14" t="n">
        <v>0</v>
      </c>
      <c r="D88" s="14" t="n">
        <v>0</v>
      </c>
      <c r="E88" s="14" t="n">
        <v>0</v>
      </c>
      <c r="F88" s="14" t="n">
        <v>0</v>
      </c>
      <c r="G88" s="1" t="n">
        <v>0</v>
      </c>
      <c r="H88" s="14" t="n">
        <v>0</v>
      </c>
      <c r="I88" s="14" t="n">
        <v>1</v>
      </c>
      <c r="J88" s="1" t="n">
        <v>1</v>
      </c>
      <c r="K88" s="1" t="n">
        <v>1</v>
      </c>
      <c r="L88" s="1" t="n">
        <v>1</v>
      </c>
      <c r="M88" s="0" t="n">
        <v>1</v>
      </c>
      <c r="O88" s="0" t="n">
        <v>1</v>
      </c>
      <c r="P88" s="21" t="n">
        <v>82000</v>
      </c>
      <c r="Q88" s="0" t="n">
        <v>1931</v>
      </c>
      <c r="R88" s="8" t="n">
        <f aca="false">C88/P88*10000</f>
        <v>0</v>
      </c>
      <c r="S88" s="8" t="n">
        <f aca="false">D88/P88*10000</f>
        <v>0</v>
      </c>
      <c r="T88" s="8" t="n">
        <f aca="false">E88/P88*10000</f>
        <v>0</v>
      </c>
      <c r="U88" s="8" t="n">
        <f aca="false">F88/P88*10000</f>
        <v>0</v>
      </c>
      <c r="V88" s="8" t="n">
        <f aca="false">G88/P88*10000</f>
        <v>0</v>
      </c>
      <c r="W88" s="8" t="n">
        <f aca="false">H88/P88*10000</f>
        <v>0</v>
      </c>
      <c r="X88" s="8" t="n">
        <f aca="false">I88/P88*10000</f>
        <v>0.121951219512195</v>
      </c>
      <c r="Y88" s="8" t="n">
        <f aca="false">J88/P88*10000</f>
        <v>0.121951219512195</v>
      </c>
      <c r="Z88" s="8" t="n">
        <f aca="false">K88/P88*10000</f>
        <v>0.121951219512195</v>
      </c>
      <c r="AA88" s="8" t="n">
        <f aca="false">L88/P88*10000</f>
        <v>0.121951219512195</v>
      </c>
      <c r="AB88" s="8" t="n">
        <v>0.121951219512195</v>
      </c>
      <c r="AD88" s="8" t="n">
        <v>0.121951219512195</v>
      </c>
      <c r="AE88" s="14" t="n">
        <f aca="false">AE87+1</f>
        <v>83</v>
      </c>
      <c r="AG88" s="16" t="n">
        <f aca="false">AG87+1</f>
        <v>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2-31T15:36:05Z</dcterms:created>
  <dc:creator>Blaxill Mark</dc:creator>
  <dc:description/>
  <dc:language>en-US</dc:language>
  <cp:lastModifiedBy>Cynthia Nevison</cp:lastModifiedBy>
  <dcterms:modified xsi:type="dcterms:W3CDTF">2018-06-29T12:18:34Z</dcterms:modified>
  <cp:revision>0</cp:revision>
  <dc:subject/>
  <dc:title/>
</cp:coreProperties>
</file>